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676d0f42deb42af/PostDoc UCLA/1 Post Doc UCLA/Writing/p38 paper/Proofs/"/>
    </mc:Choice>
  </mc:AlternateContent>
  <xr:revisionPtr revIDLastSave="1" documentId="13_ncr:1_{6C21CB8B-3D30-424F-BC35-79641453CEBF}" xr6:coauthVersionLast="47" xr6:coauthVersionMax="47" xr10:uidLastSave="{08692325-845F-4252-A14E-50904FA948EF}"/>
  <bookViews>
    <workbookView xWindow="-120" yWindow="-120" windowWidth="29040" windowHeight="15720" xr2:uid="{A821B7BD-4C6B-4FD2-8850-6CE545272DCC}"/>
  </bookViews>
  <sheets>
    <sheet name="GeneAssign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27" uniqueCount="661">
  <si>
    <t>Ensembl_ID</t>
  </si>
  <si>
    <t>cytokine</t>
  </si>
  <si>
    <t>model_RMSEs_AP1</t>
  </si>
  <si>
    <t>model_RMSEs_NFkBshort</t>
  </si>
  <si>
    <t>model_RMSEs_NFkBlong</t>
  </si>
  <si>
    <t>model_RMSEs_NFkB|p38</t>
  </si>
  <si>
    <t>model_RMSEs_NFkB|IRF</t>
  </si>
  <si>
    <t>model_RMSEs_IRFshort</t>
  </si>
  <si>
    <t>model_RMSEs_IRFlong</t>
  </si>
  <si>
    <t>model_based_assignments</t>
  </si>
  <si>
    <t>HOMER_IRF</t>
  </si>
  <si>
    <t>HOMER_NFkB</t>
  </si>
  <si>
    <t>AU-RichElements</t>
  </si>
  <si>
    <t>Acod1</t>
  </si>
  <si>
    <t>ENSMUSG00000022126</t>
  </si>
  <si>
    <t>Acyl-CoA desaturase 1;Scd1;ortholog</t>
  </si>
  <si>
    <t>NFkB</t>
  </si>
  <si>
    <t>non-cyto</t>
  </si>
  <si>
    <t>Acpp</t>
  </si>
  <si>
    <t>ENSMUSG00000032561</t>
  </si>
  <si>
    <t>Prostatic acid phosphatase;Acp3;ortholog</t>
  </si>
  <si>
    <t>AP1</t>
  </si>
  <si>
    <t>Adgre4</t>
  </si>
  <si>
    <t>ENSMUSG00000032915</t>
  </si>
  <si>
    <t>Adhesion G protein-coupled receptor E4;Adgre4;ortholog</t>
  </si>
  <si>
    <t>Adora2a</t>
  </si>
  <si>
    <t>ENSMUSG00000020178</t>
  </si>
  <si>
    <t>Adenosine receptor A2a;Adora2a;ortholog</t>
  </si>
  <si>
    <t>Adora2b</t>
  </si>
  <si>
    <t>ENSMUSG00000018500</t>
  </si>
  <si>
    <t>Adenosine receptor A2b;Adora2b;ortholog</t>
  </si>
  <si>
    <t>Ahr</t>
  </si>
  <si>
    <t>ENSMUSG00000019256</t>
  </si>
  <si>
    <t>Aryl hydrocarbon receptor;Ahr;ortholog</t>
  </si>
  <si>
    <t>AI504432</t>
  </si>
  <si>
    <t>NA</t>
  </si>
  <si>
    <t>Ak4</t>
  </si>
  <si>
    <t>ENSMUSG00000028527</t>
  </si>
  <si>
    <t>Adenylate kinase 4, mitochondrial;Ak4;ortholog</t>
  </si>
  <si>
    <t>IRF</t>
  </si>
  <si>
    <t>Arg2</t>
  </si>
  <si>
    <t>ENSMUSG00000021125</t>
  </si>
  <si>
    <t>Arginase-2, mitochondrial;Arg2;ortholog</t>
  </si>
  <si>
    <t>NFkB|p38</t>
  </si>
  <si>
    <t>Arrdc4</t>
  </si>
  <si>
    <t>ENSMUSG00000042659</t>
  </si>
  <si>
    <t>Arrestin domain-containing protein 4;Arrdc4;ortholog</t>
  </si>
  <si>
    <t>Atp2b4</t>
  </si>
  <si>
    <t>ENSMUSG00000026463</t>
  </si>
  <si>
    <t>Plasma membrane calcium-transporting ATPase 4;Atp2b4;ortholog</t>
  </si>
  <si>
    <t>NFkB&amp;p38</t>
  </si>
  <si>
    <t>B3gnt5</t>
  </si>
  <si>
    <t>ENSMUSG00000022686</t>
  </si>
  <si>
    <t>Lactosylceramide 1,3-N-acetyl-beta-D-glucosaminyltransferase;B3gnt5;ortholog</t>
  </si>
  <si>
    <t>Batf</t>
  </si>
  <si>
    <t>ENSMUSG00000034266</t>
  </si>
  <si>
    <t>Basic leucine zipper transcriptional factor ATF-like;Batf;ortholog</t>
  </si>
  <si>
    <t>NFkB|IRF</t>
  </si>
  <si>
    <t>Bcor</t>
  </si>
  <si>
    <t>ENSMUSG00000040363</t>
  </si>
  <si>
    <t>BCL-6 corepressor;Bcor;ortholog</t>
  </si>
  <si>
    <t>model-based; not in Gilmore NFkB target list</t>
  </si>
  <si>
    <t>Cacnb3</t>
  </si>
  <si>
    <t>ENSMUSG00000003352</t>
  </si>
  <si>
    <t>Voltage-dependent L-type calcium channel subunit beta-3;Cacnb3;ortholog</t>
  </si>
  <si>
    <t>Cav1</t>
  </si>
  <si>
    <t>ENSMUSG00000007655</t>
  </si>
  <si>
    <t>Caveolin-1;Cav1;ortholog</t>
  </si>
  <si>
    <t>other</t>
  </si>
  <si>
    <t>Ccl1</t>
  </si>
  <si>
    <t>ENSMUSG00000020702</t>
  </si>
  <si>
    <t>C-C motif chemokine 1;Ccl1;ortholog</t>
  </si>
  <si>
    <t>Ccl17</t>
  </si>
  <si>
    <t>ENSMUSG00000031780</t>
  </si>
  <si>
    <t>C-C motif chemokine;Ccl17;ortholog</t>
  </si>
  <si>
    <t>Ccl22</t>
  </si>
  <si>
    <t>ENSMUSG00000031779</t>
  </si>
  <si>
    <t>C-C motif chemokine 22;Ccl22;ortholog</t>
  </si>
  <si>
    <t>Ccr3</t>
  </si>
  <si>
    <t>ENSMUSG00000035448</t>
  </si>
  <si>
    <t>Probable C-C chemokine receptor type 3;Ccr3;ortholog</t>
  </si>
  <si>
    <t>NFkB close 2nd</t>
  </si>
  <si>
    <t>Ccrl2</t>
  </si>
  <si>
    <t>ENSMUSG00000043953</t>
  </si>
  <si>
    <t>C-C chemokine receptor-like 2;Ccrl2;ortholog</t>
  </si>
  <si>
    <t>Cd14</t>
  </si>
  <si>
    <t>ENSMUSG00000051439</t>
  </si>
  <si>
    <t>Monocyte differentiation antigen CD14;Cd14;ortholog</t>
  </si>
  <si>
    <t>Cd200</t>
  </si>
  <si>
    <t>ENSMUSG00000022661</t>
  </si>
  <si>
    <t>OX-2 membrane glycoprotein;Cd200;ortholog</t>
  </si>
  <si>
    <t>Cd300e</t>
  </si>
  <si>
    <t>ENSMUSG00000048498</t>
  </si>
  <si>
    <t>CMRF35-like molecule 2;Cd300e;ortholog</t>
  </si>
  <si>
    <t>Cd38</t>
  </si>
  <si>
    <t>ENSMUSG00000029084</t>
  </si>
  <si>
    <t>ADP-ribosyl cyclase/cyclic ADP-ribose hydrolase 1;Cd38;ortholog</t>
  </si>
  <si>
    <t>Cd40</t>
  </si>
  <si>
    <t>ENSMUSG00000017652</t>
  </si>
  <si>
    <t>Tumor necrosis factor receptor superfamily member 5;Cd40;ortholog</t>
  </si>
  <si>
    <t>Cd55</t>
  </si>
  <si>
    <t>ENSMUSG00000026399</t>
  </si>
  <si>
    <t>Complement decay-accelerating factor, GPI-anchored;Cd55;ortholog</t>
  </si>
  <si>
    <t>Cd83</t>
  </si>
  <si>
    <t>ENSMUSG00000015396</t>
  </si>
  <si>
    <t>CD83 antigen;Cd83;ortholog</t>
  </si>
  <si>
    <t>Cdc42ep2</t>
  </si>
  <si>
    <t>ENSMUSG00000045664</t>
  </si>
  <si>
    <t>Cdc42 effector protein 2;Cdc42ep2;ortholog</t>
  </si>
  <si>
    <t>Cdk5r1</t>
  </si>
  <si>
    <t>ENSMUSG00000048895</t>
  </si>
  <si>
    <t>Cyclin-dependent kinase 5 activator 1;Cdk5r1;ortholog</t>
  </si>
  <si>
    <t>model-based</t>
  </si>
  <si>
    <t>Cebpd</t>
  </si>
  <si>
    <t>ENSMUSG00000071637</t>
  </si>
  <si>
    <t>CCAAT/enhancer-binding protein delta;Cebpd;ortholog</t>
  </si>
  <si>
    <t>Clcf1</t>
  </si>
  <si>
    <t>ENSMUSG00000040663</t>
  </si>
  <si>
    <t>Cardiotrophin-like cytokine factor 1;Clcf1;ortholog</t>
  </si>
  <si>
    <t>Clec4e</t>
  </si>
  <si>
    <t>ENSMUSG00000030142</t>
  </si>
  <si>
    <t>C-type lectin domain family 4 member E;Clec4e;ortholog</t>
  </si>
  <si>
    <t>Clec5a</t>
  </si>
  <si>
    <t>ENSMUSG00000029915</t>
  </si>
  <si>
    <t>C-type lectin domain family 5 member A;Clec5a;ortholog</t>
  </si>
  <si>
    <t>Col18a1</t>
  </si>
  <si>
    <t>ENSMUSG00000001435</t>
  </si>
  <si>
    <t>Collagen alpha-1(XVIII) chain;Col18a1;ortholog</t>
  </si>
  <si>
    <t>Col27a1</t>
  </si>
  <si>
    <t>ENSMUSG00000045672</t>
  </si>
  <si>
    <t>Collagen alpha-1(XXVII) chain;Col27a1;ortholog</t>
  </si>
  <si>
    <t>Cp</t>
  </si>
  <si>
    <t>ENSMUSG00000003617</t>
  </si>
  <si>
    <t>Ceruloplasmin;Cp;ortholog</t>
  </si>
  <si>
    <t>Csf3</t>
  </si>
  <si>
    <t>ENSMUSG00000038067</t>
  </si>
  <si>
    <t>Granulocyte colony-stimulating factor;Csf3;ortholog</t>
  </si>
  <si>
    <t>Cst7</t>
  </si>
  <si>
    <t>ENSMUSG00000068129</t>
  </si>
  <si>
    <t>Cystatin-F;Cst7;ortholog</t>
  </si>
  <si>
    <t>Cx3cl1</t>
  </si>
  <si>
    <t>ENSMUSG00000031778</t>
  </si>
  <si>
    <t>Fractalkine;Cx3cl1;ortholog</t>
  </si>
  <si>
    <t>Cxcl2</t>
  </si>
  <si>
    <t>ENSMUSG00000058427</t>
  </si>
  <si>
    <t>C-X-C motif chemokine 2;Cxcl2;ortholog</t>
  </si>
  <si>
    <t>Cxcl3</t>
  </si>
  <si>
    <t>ENSMUSG00000029379</t>
  </si>
  <si>
    <t>C-X-C motif chemokine 3;Cxcl3;ortholog</t>
  </si>
  <si>
    <t>Dusp2</t>
  </si>
  <si>
    <t>ENSMUSG00000027368</t>
  </si>
  <si>
    <t>Dual specificity protein phosphatase 2;Dusp2;ortholog</t>
  </si>
  <si>
    <t>Ednrb</t>
  </si>
  <si>
    <t>ENSMUSG00000022122</t>
  </si>
  <si>
    <t>Endothelin receptor type B;Ednrb;ortholog</t>
  </si>
  <si>
    <t>Egln3</t>
  </si>
  <si>
    <t>ENSMUSG00000035105</t>
  </si>
  <si>
    <t>Prolyl hydroxylase EGLN3;Egln3;ortholog</t>
  </si>
  <si>
    <t>Ehd1</t>
  </si>
  <si>
    <t>ENSMUSG00000024772</t>
  </si>
  <si>
    <t>EH domain-containing protein 1;Ehd1;ortholog</t>
  </si>
  <si>
    <t>Eno2</t>
  </si>
  <si>
    <t>ENSMUSG00000004267</t>
  </si>
  <si>
    <t>Gamma-enolase;Eno2;ortholog</t>
  </si>
  <si>
    <t>Ets2</t>
  </si>
  <si>
    <t>ENSMUSG00000022895</t>
  </si>
  <si>
    <t>Protein C-ets-2;Ets2;ortholog</t>
  </si>
  <si>
    <t>Fabp7</t>
  </si>
  <si>
    <t>ENSMUSG00000019874</t>
  </si>
  <si>
    <t>Fatty acid-binding protein, brain;Fabp7;ortholog</t>
  </si>
  <si>
    <t>Fam43a</t>
  </si>
  <si>
    <t>ENSMUSG00000046546</t>
  </si>
  <si>
    <t>Protein FAM43A;Fam43a;ortholog</t>
  </si>
  <si>
    <t>Flnb</t>
  </si>
  <si>
    <t>ENSMUSG00000025278</t>
  </si>
  <si>
    <t>Filamin-B;Flnb;ortholog</t>
  </si>
  <si>
    <t>Flrt3</t>
  </si>
  <si>
    <t>ENSMUSG00000051379</t>
  </si>
  <si>
    <t>Leucine-rich repeat transmembrane protein FLRT3;Flrt3;ortholog</t>
  </si>
  <si>
    <t>Flt1</t>
  </si>
  <si>
    <t>ENSMUSG00000029648</t>
  </si>
  <si>
    <t>Vascular endothelial growth factor receptor 1;Flt1;ortholog</t>
  </si>
  <si>
    <t>Foxp4</t>
  </si>
  <si>
    <t>ENSMUSG00000023991</t>
  </si>
  <si>
    <t>Forkhead box protein P4;Foxp4;ortholog</t>
  </si>
  <si>
    <t>Fpr1</t>
  </si>
  <si>
    <t>ENSMUSG00000045551</t>
  </si>
  <si>
    <t>fMet-Leu-Phe receptor;Fpr1;ortholog</t>
  </si>
  <si>
    <t>Fpr2</t>
  </si>
  <si>
    <t>ENSMUSG00000052270</t>
  </si>
  <si>
    <t>Formyl peptide receptor-related sequence 1;Fpr-s1;ortholog</t>
  </si>
  <si>
    <t>Fscn1</t>
  </si>
  <si>
    <t>ENSMUSG00000029581</t>
  </si>
  <si>
    <t>Fascin;Fscn1;ortholog</t>
  </si>
  <si>
    <t>Fzd1</t>
  </si>
  <si>
    <t>ENSMUSG00000044674</t>
  </si>
  <si>
    <t>Frizzled-1;Fzd1;ortholog</t>
  </si>
  <si>
    <t>Gem</t>
  </si>
  <si>
    <t>ENSMUSG00000028214</t>
  </si>
  <si>
    <t>GTP-binding protein GEM;Gem;ortholog</t>
  </si>
  <si>
    <t>Gm16712</t>
  </si>
  <si>
    <t>ENSMUSG00000097077</t>
  </si>
  <si>
    <t>Gm19026</t>
  </si>
  <si>
    <t>Gm47283</t>
  </si>
  <si>
    <t>Gm5150</t>
  </si>
  <si>
    <t>ENSMUSG00000078780</t>
  </si>
  <si>
    <t>Predicted gene 5150;Gm5150;ortholog</t>
  </si>
  <si>
    <t>Gm6377</t>
  </si>
  <si>
    <t>ENSMUSG00000048621</t>
  </si>
  <si>
    <t>Predicted gene 6377;Gm6377;ortholog</t>
  </si>
  <si>
    <t>Gng4</t>
  </si>
  <si>
    <t>ENSMUSG00000021303</t>
  </si>
  <si>
    <t>Guanine nucleotide-binding protein G(I)/G(S)/G(O) subunit gamma-4;Gng4;ortholog</t>
  </si>
  <si>
    <t>Gpr132</t>
  </si>
  <si>
    <t>ENSMUSG00000021298</t>
  </si>
  <si>
    <t>Probable G-protein coupled receptor 132;Gpr132;ortholog</t>
  </si>
  <si>
    <t>Gpr18</t>
  </si>
  <si>
    <t>ENSMUSG00000050350</t>
  </si>
  <si>
    <t>N-arachidonyl glycine receptor;Gpr18;ortholog</t>
  </si>
  <si>
    <t>Gpr68</t>
  </si>
  <si>
    <t>ENSMUSG00000047415</t>
  </si>
  <si>
    <t>Ovarian cancer G-protein coupled receptor 1;Gpr68;ortholog</t>
  </si>
  <si>
    <t>Gpr84</t>
  </si>
  <si>
    <t>ENSMUSG00000063234</t>
  </si>
  <si>
    <t>G-protein coupled receptor 84;Gpr84;ortholog</t>
  </si>
  <si>
    <t>Gpr85</t>
  </si>
  <si>
    <t>ENSMUSG00000048216</t>
  </si>
  <si>
    <t>Probable G-protein coupled receptor 85;Gpr85;ortholog</t>
  </si>
  <si>
    <t>Grk3</t>
  </si>
  <si>
    <t>ENSMUSG00000042249</t>
  </si>
  <si>
    <t>Gsta3</t>
  </si>
  <si>
    <t>ENSMUSG00000025934</t>
  </si>
  <si>
    <t>Glutathione S-transferase A3;Gsta3;ortholog</t>
  </si>
  <si>
    <t>H2.Eb1</t>
  </si>
  <si>
    <t>H2.M2</t>
  </si>
  <si>
    <t>Hcar2</t>
  </si>
  <si>
    <t>ENSMUSG00000045502</t>
  </si>
  <si>
    <t>Hydroxycarboxylic acid receptor 2;Hcar2;ortholog</t>
  </si>
  <si>
    <t>Hivep3</t>
  </si>
  <si>
    <t>ENSMUSG00000028634</t>
  </si>
  <si>
    <t>Transcription factor HIVEP3;Hivep3;ortholog</t>
  </si>
  <si>
    <t>Hp</t>
  </si>
  <si>
    <t>ENSMUSG00000031722</t>
  </si>
  <si>
    <t>Haptoglobin;Hp;ortholog</t>
  </si>
  <si>
    <t>Htr2a</t>
  </si>
  <si>
    <t>ENSMUSG00000034997</t>
  </si>
  <si>
    <t>5-hydroxytryptamine receptor 2A;Htr2a;ortholog</t>
  </si>
  <si>
    <t>Htra1</t>
  </si>
  <si>
    <t>ENSMUSG00000006205</t>
  </si>
  <si>
    <t>Serine protease HTRA1;Htra1;ortholog</t>
  </si>
  <si>
    <t>Icam1</t>
  </si>
  <si>
    <t>ENSMUSG00000037405</t>
  </si>
  <si>
    <t>Intercellular adhesion molecule 1;Icam1;ortholog</t>
  </si>
  <si>
    <t>Icosl</t>
  </si>
  <si>
    <t>ENSMUSG00000000732</t>
  </si>
  <si>
    <t>ICOS ligand;Icoslg;ortholog</t>
  </si>
  <si>
    <t>Ifna4</t>
  </si>
  <si>
    <t>ENSMUSG00000070904</t>
  </si>
  <si>
    <t>Interferon alpha-4;Ifna4;ortholog</t>
  </si>
  <si>
    <t>Igf2bp2</t>
  </si>
  <si>
    <t>ENSMUSG00000033581</t>
  </si>
  <si>
    <t>Insulin-like growth factor 2 mRNA-binding protein 2;Igf2bp2;ortholog</t>
  </si>
  <si>
    <t>Il10</t>
  </si>
  <si>
    <t>ENSMUSG00000016529</t>
  </si>
  <si>
    <t>Interleukin-10;Il10;ortholog</t>
  </si>
  <si>
    <t>Il12b</t>
  </si>
  <si>
    <t>Interleukin-12 subunit beta;Il12b;ortholog</t>
  </si>
  <si>
    <t>Il1a</t>
  </si>
  <si>
    <t>ENSMUSG00000027399</t>
  </si>
  <si>
    <t>Interleukin-1 alpha;Il1a;ortholog</t>
  </si>
  <si>
    <t>Il1b</t>
  </si>
  <si>
    <t>ENSMUSG00000027398</t>
  </si>
  <si>
    <t>Interleukin-1 beta;Il1b;ortholog</t>
  </si>
  <si>
    <t>Il4i1</t>
  </si>
  <si>
    <t>ENSMUSG00000074141</t>
  </si>
  <si>
    <t>L-amino-acid oxidase;Il4i1;ortholog</t>
  </si>
  <si>
    <t>Il6</t>
  </si>
  <si>
    <t>ENSMUSG00000025746</t>
  </si>
  <si>
    <t>Interleukin-6;Il6;ortholog</t>
  </si>
  <si>
    <t>Inhba</t>
  </si>
  <si>
    <t>ENSMUSG00000041324</t>
  </si>
  <si>
    <t>Inhibin beta A chain;Inhba;ortholog</t>
  </si>
  <si>
    <t>Irf3</t>
  </si>
  <si>
    <t>ENSMUSG00000003184</t>
  </si>
  <si>
    <t>Interferon regulatory factor 3;Irf3;ortholog</t>
  </si>
  <si>
    <t>Irf4</t>
  </si>
  <si>
    <t>ENSMUSG00000021356</t>
  </si>
  <si>
    <t>Interferon regulatory factor 4;Irf4;ortholog</t>
  </si>
  <si>
    <t>Gilmore list</t>
  </si>
  <si>
    <t>Itgal</t>
  </si>
  <si>
    <t>ENSMUSG00000030830</t>
  </si>
  <si>
    <t>Integrin alpha-L;Itgal;ortholog</t>
  </si>
  <si>
    <t>Jag1</t>
  </si>
  <si>
    <t>ENSMUSG00000027276</t>
  </si>
  <si>
    <t>Protein jagged-1;Jag1;ortholog</t>
  </si>
  <si>
    <t>Jdp2</t>
  </si>
  <si>
    <t>ENSMUSG00000034271</t>
  </si>
  <si>
    <t>Jun dimerization protein 2;Jdp2;ortholog</t>
  </si>
  <si>
    <t>Kdm6b</t>
  </si>
  <si>
    <t>ENSMUSG00000018476</t>
  </si>
  <si>
    <t>Lysine-specific demethylase 6B;Kdm6b;ortholog</t>
  </si>
  <si>
    <t>Klf7</t>
  </si>
  <si>
    <t>ENSMUSG00000025959</t>
  </si>
  <si>
    <t>Krueppel-like factor 7;Klf7;ortholog</t>
  </si>
  <si>
    <t>Klra2</t>
  </si>
  <si>
    <t>ENSMUSG00000030187</t>
  </si>
  <si>
    <t>Killer cell lectin-like receptor 2;Klra2;ortholog</t>
  </si>
  <si>
    <t>Lad1</t>
  </si>
  <si>
    <t>ENSMUSG00000041782</t>
  </si>
  <si>
    <t>Ladinin-1;Lad1;ortholog</t>
  </si>
  <si>
    <t>Lcn2</t>
  </si>
  <si>
    <t>ENSMUSG00000026822</t>
  </si>
  <si>
    <t>Neutrophil gelatinase-associated lipocalin;Lcn2;ortholog</t>
  </si>
  <si>
    <t>Lif</t>
  </si>
  <si>
    <t>ENSMUSG00000034394</t>
  </si>
  <si>
    <t>Leukemia inhibitory factor;Lif;ortholog</t>
  </si>
  <si>
    <t>Lox</t>
  </si>
  <si>
    <t>ENSMUSG00000024529</t>
  </si>
  <si>
    <t>Protein-lysine 6-oxidase;Lox;ortholog</t>
  </si>
  <si>
    <t>Lpar1</t>
  </si>
  <si>
    <t>ENSMUSG00000038668</t>
  </si>
  <si>
    <t>Lysophosphatidic acid receptor 1;Lpar1;ortholog</t>
  </si>
  <si>
    <t>Maff</t>
  </si>
  <si>
    <t>ENSMUSG00000042622</t>
  </si>
  <si>
    <t>Transcription factor MafF;Maff;ortholog</t>
  </si>
  <si>
    <t>Malt1</t>
  </si>
  <si>
    <t>ENSMUSG00000032688</t>
  </si>
  <si>
    <t>Mucosa-associated lymphoid tissue lymphoma translocation protein 1 homolog;Malt1;ortholog</t>
  </si>
  <si>
    <t>Marcksl1</t>
  </si>
  <si>
    <t>ENSMUSG00000047945</t>
  </si>
  <si>
    <t>MARCKS-related protein;Marcksl1;ortholog</t>
  </si>
  <si>
    <t>Marco</t>
  </si>
  <si>
    <t>ENSMUSG00000026390</t>
  </si>
  <si>
    <t>Macrophage receptor MARCO;Marco;ortholog</t>
  </si>
  <si>
    <t>Mefv</t>
  </si>
  <si>
    <t>ENSMUSG00000022534</t>
  </si>
  <si>
    <t>Pyrin;Mefv;ortholog</t>
  </si>
  <si>
    <t>Mfap3l</t>
  </si>
  <si>
    <t>ENSMUSG00000031647</t>
  </si>
  <si>
    <t>Microfibrillar-associated protein 3-like;Mfap3l;ortholog</t>
  </si>
  <si>
    <t>Mir155hg</t>
  </si>
  <si>
    <t>ENSMUSG00000097418</t>
  </si>
  <si>
    <t>Mmp14</t>
  </si>
  <si>
    <t>ENSMUSG00000000957</t>
  </si>
  <si>
    <t>Matrix metalloproteinase-14;Mmp14;ortholog</t>
  </si>
  <si>
    <t>Mmp3</t>
  </si>
  <si>
    <t>ENSMUSG00000043613</t>
  </si>
  <si>
    <t>Stromelysin-1;Mmp3;ortholog</t>
  </si>
  <si>
    <t>Mmp9</t>
  </si>
  <si>
    <t>ENSMUSG00000017737</t>
  </si>
  <si>
    <t>Matrix metalloproteinase-9;Mmp9;ortholog</t>
  </si>
  <si>
    <t>Ms4a4a</t>
  </si>
  <si>
    <t>ENSMUSG00000101389</t>
  </si>
  <si>
    <t>Membrane-spanning 4-domains, subfamily A, member 4A;Ms4a4a;ortholog</t>
  </si>
  <si>
    <t>Mt2</t>
  </si>
  <si>
    <t>ENSMUSG00000031762</t>
  </si>
  <si>
    <t>Metallothionein-2;Mt2;ortholog</t>
  </si>
  <si>
    <t>Myc</t>
  </si>
  <si>
    <t>ENSMUSG00000022346</t>
  </si>
  <si>
    <t>Myc proto-oncogene protein;Myc;ortholog</t>
  </si>
  <si>
    <t>Mycl</t>
  </si>
  <si>
    <t>ENSMUSG00000028654</t>
  </si>
  <si>
    <t>Protein L-Myc;Mycl;ortholog</t>
  </si>
  <si>
    <t>Nfkb1</t>
  </si>
  <si>
    <t>ENSMUSG00000028163</t>
  </si>
  <si>
    <t>Nuclear factor NF-kappa-B p105 subunit;Nfkb1;ortholog</t>
  </si>
  <si>
    <t>Nfkb2</t>
  </si>
  <si>
    <t>ENSMUSG00000025225</t>
  </si>
  <si>
    <t>Nuclear factor NF-kappa-B p100 subunit;Nfkb2;ortholog</t>
  </si>
  <si>
    <t>Nfkbia</t>
  </si>
  <si>
    <t>ENSMUSG00000021025</t>
  </si>
  <si>
    <t>NF-kappa-B inhibitor alpha;Nfkbia;ortholog</t>
  </si>
  <si>
    <t>Nfkbid</t>
  </si>
  <si>
    <t>ENSMUSG00000036931</t>
  </si>
  <si>
    <t>NF-kappa-B inhibitor delta;Nfkbid;ortholog</t>
  </si>
  <si>
    <t>Nfkbie</t>
  </si>
  <si>
    <t>ENSMUSG00000023947</t>
  </si>
  <si>
    <t>NF-kappa-B inhibitor epsilon;Nfkbie;ortholog</t>
  </si>
  <si>
    <t>Nfkbiz</t>
  </si>
  <si>
    <t>ENSMUSG00000035356</t>
  </si>
  <si>
    <t>NF-kappa-B inhibitor zeta;Nfkbiz;ortholog</t>
  </si>
  <si>
    <t>Noct</t>
  </si>
  <si>
    <t>ENSMUSG00000023087</t>
  </si>
  <si>
    <t>Nocturnin;Noct;ortholog</t>
  </si>
  <si>
    <t>Nos2</t>
  </si>
  <si>
    <t>ENSMUSG00000020826</t>
  </si>
  <si>
    <t>Nitric oxide synthase, inducible;Nos2;ortholog</t>
  </si>
  <si>
    <t>Notch1</t>
  </si>
  <si>
    <t>ENSMUSG00000026923</t>
  </si>
  <si>
    <t>Neurogenic locus notch homolog protein 1;Notch1;ortholog</t>
  </si>
  <si>
    <t>Nr4a3</t>
  </si>
  <si>
    <t>ENSMUSG00000028341</t>
  </si>
  <si>
    <t>Nuclear receptor subfamily 4 group A member 3;Nr4a3;ortholog</t>
  </si>
  <si>
    <t>no evidence p38 regulation</t>
  </si>
  <si>
    <t>Oaf</t>
  </si>
  <si>
    <t>ENSMUSG00000032014</t>
  </si>
  <si>
    <t>Out at first protein homolog;Oaf;ortholog</t>
  </si>
  <si>
    <t>Olr1</t>
  </si>
  <si>
    <t>ENSMUSG00000030162</t>
  </si>
  <si>
    <t>Oxidized low-density lipoprotein receptor 1;Olr1;ortholog</t>
  </si>
  <si>
    <t>Orai2</t>
  </si>
  <si>
    <t>ENSMUSG00000039747</t>
  </si>
  <si>
    <t>Protein orai-2;Orai2;ortholog</t>
  </si>
  <si>
    <t>P2ry2</t>
  </si>
  <si>
    <t>ENSMUSG00000032860</t>
  </si>
  <si>
    <t>P2Y purinoceptor 2;P2ry2;ortholog</t>
  </si>
  <si>
    <t>Pde4b</t>
  </si>
  <si>
    <t>ENSMUSG00000028525</t>
  </si>
  <si>
    <t>Phosphodiesterase;Pde4b;ortholog</t>
  </si>
  <si>
    <t>Pde5a</t>
  </si>
  <si>
    <t>ENSMUSG00000053965</t>
  </si>
  <si>
    <t>cGMP-specific 3',5'-cyclic phosphodiesterase;Pde5a;ortholog</t>
  </si>
  <si>
    <t>Pdgfb</t>
  </si>
  <si>
    <t>ENSMUSG00000000489</t>
  </si>
  <si>
    <t>Platelet-derived growth factor subunit B;Pdgfb;ortholog</t>
  </si>
  <si>
    <t>Phldb1</t>
  </si>
  <si>
    <t>ENSMUSG00000048537</t>
  </si>
  <si>
    <t>Pleckstrin homology-like domain family B member 1;Phldb1;ortholog</t>
  </si>
  <si>
    <t>Pilra</t>
  </si>
  <si>
    <t>ENSMUSG00000046245</t>
  </si>
  <si>
    <t>Paired immunoglobulin-like type 2 receptor alpha;Pilra;ortholog</t>
  </si>
  <si>
    <t>Pilrb1</t>
  </si>
  <si>
    <t>ENSMUSG00000066684</t>
  </si>
  <si>
    <t>Paired immunoglobulin-like type 2 receptor beta;Pilrb;ortholog</t>
  </si>
  <si>
    <t>Pim2</t>
  </si>
  <si>
    <t>ENSMUSG00000031155</t>
  </si>
  <si>
    <t>Serine/threonine-protein kinase pim-2;Pim2;ortholog</t>
  </si>
  <si>
    <t>Pim3</t>
  </si>
  <si>
    <t>ENSMUSG00000035828</t>
  </si>
  <si>
    <t>Serine/threonine-protein kinase pim-3;Pim3;ortholog</t>
  </si>
  <si>
    <t>Plat</t>
  </si>
  <si>
    <t>ENSMUSG00000031538</t>
  </si>
  <si>
    <t>Tissue-type plasminogen activator;Plat;ortholog</t>
  </si>
  <si>
    <t>Plau</t>
  </si>
  <si>
    <t>ENSMUSG00000021822</t>
  </si>
  <si>
    <t>Urokinase-type plasminogen activator;Plau;ortholog</t>
  </si>
  <si>
    <t>Plekhg1</t>
  </si>
  <si>
    <t>ENSMUSG00000040624</t>
  </si>
  <si>
    <t>Pleckstrin homology domain-containing, family G (with RhoGef domain) member 1;Plekhg1;ortholog</t>
  </si>
  <si>
    <t>Plpp1</t>
  </si>
  <si>
    <t>ENSMUSG00000021759</t>
  </si>
  <si>
    <t>Phospholipid phosphatase 1;Plpp1;ortholog</t>
  </si>
  <si>
    <t>Plpp3</t>
  </si>
  <si>
    <t>ENSMUSG00000028517</t>
  </si>
  <si>
    <t>Phospholipid phosphatase 3;Plpp3;ortholog</t>
  </si>
  <si>
    <t>close 2nd</t>
  </si>
  <si>
    <t>Pou2f2</t>
  </si>
  <si>
    <t>ENSMUSG00000008496</t>
  </si>
  <si>
    <t>POU domain, class 2, transcription factor 2;Pou2f2;ortholog</t>
  </si>
  <si>
    <t>Ppfia3</t>
  </si>
  <si>
    <t>ENSMUSG00000003863</t>
  </si>
  <si>
    <t>Liprin-alpha-3;Ppfia3;ortholog</t>
  </si>
  <si>
    <t>Ppp1r15a</t>
  </si>
  <si>
    <t>ENSMUSG00000040435</t>
  </si>
  <si>
    <t>Protein phosphatase 1 regulatory subunit 15A;Ppp1r15a;ortholog</t>
  </si>
  <si>
    <t>Prdm1</t>
  </si>
  <si>
    <t>ENSMUSG00000038151</t>
  </si>
  <si>
    <t>PR domain zinc finger protein 1;Prdm1;ortholog</t>
  </si>
  <si>
    <t>Procr</t>
  </si>
  <si>
    <t>ENSMUSG00000027611</t>
  </si>
  <si>
    <t>Endothelial protein C receptor;Procr;ortholog</t>
  </si>
  <si>
    <t>Ptger4</t>
  </si>
  <si>
    <t>ENSMUSG00000039942</t>
  </si>
  <si>
    <t>Prostaglandin E2 receptor EP4 subtype;Ptger4;ortholog</t>
  </si>
  <si>
    <t>Ptges</t>
  </si>
  <si>
    <t>ENSMUSG00000050737</t>
  </si>
  <si>
    <t>Prostaglandin E synthase;Ptges;ortholog</t>
  </si>
  <si>
    <t>Ptgir</t>
  </si>
  <si>
    <t>ENSMUSG00000043017</t>
  </si>
  <si>
    <t>Prostacyclin receptor;Ptgir;ortholog</t>
  </si>
  <si>
    <t>Ptgs2</t>
  </si>
  <si>
    <t>ENSMUSG00000032487</t>
  </si>
  <si>
    <t>Prostaglandin G/H synthase 2;Ptgs2;ortholog</t>
  </si>
  <si>
    <t>Rab11fip1</t>
  </si>
  <si>
    <t>ENSMUSG00000031488</t>
  </si>
  <si>
    <t>Rab11 family-interacting protein 1;Rab11fip1;ortholog</t>
  </si>
  <si>
    <t>Ralgds</t>
  </si>
  <si>
    <t>ENSMUSG00000026821</t>
  </si>
  <si>
    <t>Ral guanine nucleotide dissociation stimulator;Ralgds;ortholog</t>
  </si>
  <si>
    <t>Rapgef5</t>
  </si>
  <si>
    <t>ENSMUSG00000041992</t>
  </si>
  <si>
    <t>Rap guanine nucleotide exchange factor 5;Rapgef5;ortholog</t>
  </si>
  <si>
    <t>Rasgrp1</t>
  </si>
  <si>
    <t>ENSMUSG00000027347</t>
  </si>
  <si>
    <t>RAS guanyl-releasing protein 1;Rasgrp1;ortholog</t>
  </si>
  <si>
    <t>Rela</t>
  </si>
  <si>
    <t>ENSMUSG00000024927</t>
  </si>
  <si>
    <t>Transcription factor p65;Rela;ortholog</t>
  </si>
  <si>
    <t>Rffl</t>
  </si>
  <si>
    <t>ENSMUSG00000020696</t>
  </si>
  <si>
    <t>E3 ubiquitin-protein ligase rififylin;Rffl;ortholog</t>
  </si>
  <si>
    <t>Rhof</t>
  </si>
  <si>
    <t>ENSMUSG00000029449</t>
  </si>
  <si>
    <t>Rho-related GTP-binding protein RhoF;Rhof;ortholog</t>
  </si>
  <si>
    <t>Rnd1</t>
  </si>
  <si>
    <t>ENSMUSG00000054855</t>
  </si>
  <si>
    <t>Rho-related GTP-binding protein Rho6;Rnd1;ortholog</t>
  </si>
  <si>
    <t>Rnd3</t>
  </si>
  <si>
    <t>ENSMUSG00000017144</t>
  </si>
  <si>
    <t>Rho-related GTP-binding protein RhoE;Rnd3;ortholog</t>
  </si>
  <si>
    <t>Rras2</t>
  </si>
  <si>
    <t>ENSMUSG00000055723</t>
  </si>
  <si>
    <t>Ras-related protein R-Ras2;Rras2;ortholog</t>
  </si>
  <si>
    <t>S100a8</t>
  </si>
  <si>
    <t>ENSMUSG00000056054</t>
  </si>
  <si>
    <t>Protein S100-A8;S100a8;ortholog</t>
  </si>
  <si>
    <t>Saa3</t>
  </si>
  <si>
    <t>ENSMUSG00000040026</t>
  </si>
  <si>
    <t>Serum amyloid A-3 protein;Saa3;ortholog</t>
  </si>
  <si>
    <t>Samsn1</t>
  </si>
  <si>
    <t>ENSMUSG00000022876</t>
  </si>
  <si>
    <t>SAM domain-containing protein SAMSN-1;Samsn1;ortholog</t>
  </si>
  <si>
    <t>Scn1b</t>
  </si>
  <si>
    <t>ENSMUSG00000019194</t>
  </si>
  <si>
    <t>Sodium channel subunit beta-1;Scn1b;ortholog</t>
  </si>
  <si>
    <t>Sele</t>
  </si>
  <si>
    <t>ENSMUSG00000026582</t>
  </si>
  <si>
    <t>E-selectin;Sele;ortholog</t>
  </si>
  <si>
    <t>Serpina3g</t>
  </si>
  <si>
    <t>Serine protease inhibitor A3G;Serpina3g;ortholog</t>
  </si>
  <si>
    <t>Serpinb2</t>
  </si>
  <si>
    <t>ENSMUSG00000062345</t>
  </si>
  <si>
    <t>Plasminogen activator inhibitor 2, macrophage;Serpinb2;ortholog</t>
  </si>
  <si>
    <t>Serpinb9b</t>
  </si>
  <si>
    <t>ENSMUSG00000021403</t>
  </si>
  <si>
    <t>SERPIN domain-containing protein;Serpinb9b;ortholog</t>
  </si>
  <si>
    <t>Serpine1</t>
  </si>
  <si>
    <t>ENSMUSG00000037411</t>
  </si>
  <si>
    <t>Plasminogen activator inhibitor 1;Serpine1;ortholog</t>
  </si>
  <si>
    <t>Shisa3</t>
  </si>
  <si>
    <t>ENSMUSG00000050010</t>
  </si>
  <si>
    <t>Protein shisa-3 homolog;Shisa3;ortholog</t>
  </si>
  <si>
    <t>Siglece</t>
  </si>
  <si>
    <t>ENSMUSG00000030474</t>
  </si>
  <si>
    <t>Sialic acid-binding Ig-like lectin 12;Siglec12;ortholog</t>
  </si>
  <si>
    <t>Sla</t>
  </si>
  <si>
    <t>ENSMUSG00000022372</t>
  </si>
  <si>
    <t>Src-like-adapter;Sla;ortholog</t>
  </si>
  <si>
    <t>Slc13a3</t>
  </si>
  <si>
    <t>ENSMUSG00000018459</t>
  </si>
  <si>
    <t>Solute carrier family 13 member 3;Slc13a3;ortholog</t>
  </si>
  <si>
    <t>Slc25a25</t>
  </si>
  <si>
    <t>ENSMUSG00000026819</t>
  </si>
  <si>
    <t>Calcium-binding mitochondrial carrier protein SCaMC-2;Slc25a25;ortholog</t>
  </si>
  <si>
    <t>Slc28a2</t>
  </si>
  <si>
    <t>ENSMUSG00000027219</t>
  </si>
  <si>
    <t>Sodium/nucleoside cotransporter 2;Slc28a2;ortholog</t>
  </si>
  <si>
    <t>Slc7a11</t>
  </si>
  <si>
    <t>ENSMUSG00000027737</t>
  </si>
  <si>
    <t>Cystine/glutamate transporter;Slc7a11;ortholog</t>
  </si>
  <si>
    <t>Slco3a1</t>
  </si>
  <si>
    <t>ENSMUSG00000025790</t>
  </si>
  <si>
    <t>Solute carrier organic anion transporter family member 3A1;Slco3a1;ortholog</t>
  </si>
  <si>
    <t>Slpi</t>
  </si>
  <si>
    <t>ENSMUSG00000017002</t>
  </si>
  <si>
    <t>Antileukoproteinase;Slpi;ortholog</t>
  </si>
  <si>
    <t>Snn</t>
  </si>
  <si>
    <t>ENSMUSG00000037972</t>
  </si>
  <si>
    <t>Stannin;Snn;ortholog</t>
  </si>
  <si>
    <t>Sod2</t>
  </si>
  <si>
    <t>ENSMUSG00000006818</t>
  </si>
  <si>
    <t>Superoxide dismutase [Mn], mitochondrial;Sod2;ortholog</t>
  </si>
  <si>
    <t>Spaca6</t>
  </si>
  <si>
    <t>Sperm acrosome membrane-associated protein 6;Spaca6;ortholog</t>
  </si>
  <si>
    <t>Spata13</t>
  </si>
  <si>
    <t>ENSMUSG00000021990</t>
  </si>
  <si>
    <t>Spermatogenesis-associated protein 13;Spata13;ortholog</t>
  </si>
  <si>
    <t>Spic</t>
  </si>
  <si>
    <t>ENSMUSG00000004359</t>
  </si>
  <si>
    <t>Transcription factor Spi-C;Spic;ortholog</t>
  </si>
  <si>
    <t>Srxn1</t>
  </si>
  <si>
    <t>ENSMUSG00000032802</t>
  </si>
  <si>
    <t>Sulfiredoxin-1;Srxn1;ortholog</t>
  </si>
  <si>
    <t>Tal2</t>
  </si>
  <si>
    <t>ENSMUSG00000028417</t>
  </si>
  <si>
    <t>T-cell acute lymphocytic leukemia protein 2 homolog;Tal2;ortholog</t>
  </si>
  <si>
    <t>Tarm1</t>
  </si>
  <si>
    <t>ENSMUSG00000053338</t>
  </si>
  <si>
    <t>T-cell-interacting, activating receptor on myeloid cells protein 1;Tarm1;ortholog</t>
  </si>
  <si>
    <t>Timp1</t>
  </si>
  <si>
    <t>ENSMUSG00000001131</t>
  </si>
  <si>
    <t>Metalloproteinase inhibitor 1;Timp1;ortholog</t>
  </si>
  <si>
    <t>Tlr2</t>
  </si>
  <si>
    <t>ENSMUSG00000027995</t>
  </si>
  <si>
    <t>Toll-like receptor 2;Tlr2;ortholog</t>
  </si>
  <si>
    <t>Tmc3</t>
  </si>
  <si>
    <t>ENSMUSG00000038540</t>
  </si>
  <si>
    <t>Transmembrane channel-like protein 3;Tmc3;ortholog</t>
  </si>
  <si>
    <t>Tmeff1</t>
  </si>
  <si>
    <t>ENSMUSG00000028347</t>
  </si>
  <si>
    <t>Tomoregulin-1;Tmeff1;ortholog</t>
  </si>
  <si>
    <t>Tmem200b</t>
  </si>
  <si>
    <t>ENSMUSG00000070720</t>
  </si>
  <si>
    <t>Transmembrane protein 200B;Tmem200b;ortholog</t>
  </si>
  <si>
    <t>Tmtc2</t>
  </si>
  <si>
    <t>ENSMUSG00000036019</t>
  </si>
  <si>
    <t>Protein O-mannosyl-transferase TMTC2;Tmtc2;ortholog</t>
  </si>
  <si>
    <t>Tnf</t>
  </si>
  <si>
    <t>ENSMUSG00000024401</t>
  </si>
  <si>
    <t>Tumor necrosis factor;Tnf;ortholog</t>
  </si>
  <si>
    <t>Tnfaip3</t>
  </si>
  <si>
    <t>ENSMUSG00000019850</t>
  </si>
  <si>
    <t>Tumor necrosis factor alpha-induced protein 3;Tnfaip3;ortholog</t>
  </si>
  <si>
    <t>Tnfsf9</t>
  </si>
  <si>
    <t>ENSMUSG00000035678</t>
  </si>
  <si>
    <t>Tumor necrosis factor ligand superfamily member 9;Tnfsf9;ortholog</t>
  </si>
  <si>
    <t>Tnip3</t>
  </si>
  <si>
    <t>ENSMUSG00000044162</t>
  </si>
  <si>
    <t>TNFAIP3-interacting protein 3;Tnip3;ortholog</t>
  </si>
  <si>
    <t>Traf1</t>
  </si>
  <si>
    <t>ENSMUSG00000026875</t>
  </si>
  <si>
    <t>TNF receptor-associated factor 1;Traf1;ortholog</t>
  </si>
  <si>
    <t>Treml4</t>
  </si>
  <si>
    <t>ENSMUSG00000051682</t>
  </si>
  <si>
    <t>Trem-like transcript 4 protein;Treml4;ortholog</t>
  </si>
  <si>
    <t>Trim36</t>
  </si>
  <si>
    <t>ENSMUSG00000033949</t>
  </si>
  <si>
    <t>E3 ubiquitin-protein ligase Trim36;Trim36;ortholog</t>
  </si>
  <si>
    <t>Vcam1</t>
  </si>
  <si>
    <t>ENSMUSG00000027962</t>
  </si>
  <si>
    <t>Vascular cell adhesion protein 1;Vcam1;ortholog</t>
  </si>
  <si>
    <t>Vegfc</t>
  </si>
  <si>
    <t>ENSMUSG00000031520</t>
  </si>
  <si>
    <t>Vascular endothelial growth factor C;Vegfc;ortholog</t>
  </si>
  <si>
    <t>X2500002B13Rik</t>
  </si>
  <si>
    <t>Zc3h12a</t>
  </si>
  <si>
    <t>ENSMUSG00000042677</t>
  </si>
  <si>
    <t>Endoribonuclease ZC3H12A;Zc3h12a;ortholog</t>
  </si>
  <si>
    <t>Zc3h12c</t>
  </si>
  <si>
    <t>ENSMUSG00000035164</t>
  </si>
  <si>
    <t>Probable ribonuclease ZC3H12C;Zc3h12c;ortholog</t>
  </si>
  <si>
    <t>Zfp36</t>
  </si>
  <si>
    <t>ENSMUSG00000044786</t>
  </si>
  <si>
    <t>mRNA decay activator protein ZFP36;Zfp36;ortholog</t>
  </si>
  <si>
    <t>Zfp811</t>
  </si>
  <si>
    <t>ENSMUSG00000055202</t>
  </si>
  <si>
    <t>Zinc finger protein 811;Zfp811;ortholog</t>
  </si>
  <si>
    <t>Zhx2</t>
  </si>
  <si>
    <t>ENSMUSG00000071757</t>
  </si>
  <si>
    <t>Zinc fingers and homeoboxes protein 2;Zhx2;ortholog</t>
  </si>
  <si>
    <t>Gene</t>
  </si>
  <si>
    <t>Annotation</t>
  </si>
  <si>
    <t>Cytokine_NonCytokine</t>
  </si>
  <si>
    <t>References_for_reassignment</t>
  </si>
  <si>
    <t>TongEtAl_2016</t>
  </si>
  <si>
    <t>ChengEtAl_2017_BMDM</t>
  </si>
  <si>
    <t>ChengEtAl_2017_MEFs</t>
  </si>
  <si>
    <t>SenEtAl_2020_MEFs</t>
  </si>
  <si>
    <t>WangEtAl_2021</t>
  </si>
  <si>
    <t>Assigned_GRS_Curr_Manus</t>
  </si>
  <si>
    <t>Assigned_GRS_SheuEtAl_2023</t>
  </si>
  <si>
    <t>Magalhaes et al., 2015, BBA; Fig4; PMID: 26144047</t>
  </si>
  <si>
    <t>Hintzen et al., 2008; PMID: 18981157</t>
  </si>
  <si>
    <t>Yano et al., 2015; PMID: 25834353</t>
  </si>
  <si>
    <t>Cheng et al., 2017; PMID: 28237795</t>
  </si>
  <si>
    <t>NFκB&amp;p38 close 2nd</t>
  </si>
  <si>
    <t>Ferreiro et al., 2010; PMID: 20187982</t>
  </si>
  <si>
    <t>Tong et al., 2016; PMID: 26924576</t>
  </si>
  <si>
    <t>Jing et al., 2013; PMID: 23667110</t>
  </si>
  <si>
    <t>Sen et al., 2020; PMID: 31972132</t>
  </si>
  <si>
    <t>Table EV4: Classification of genes into NFκB-only-regulated or NFkB&amp;p38-regulated gene regulatory strate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5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4" fillId="3" borderId="0" xfId="0" applyFont="1" applyFill="1"/>
    <xf numFmtId="0" fontId="4" fillId="2" borderId="0" xfId="0" applyFont="1" applyFill="1"/>
    <xf numFmtId="0" fontId="4" fillId="4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0" borderId="0" xfId="0" applyFont="1"/>
    <xf numFmtId="0" fontId="2" fillId="5" borderId="0" xfId="1" applyFont="1"/>
  </cellXfs>
  <cellStyles count="2">
    <cellStyle name="Accent3" xfId="1" builtinId="3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97330</xdr:colOff>
      <xdr:row>1</xdr:row>
      <xdr:rowOff>143640</xdr:rowOff>
    </xdr:from>
    <xdr:to>
      <xdr:col>3</xdr:col>
      <xdr:colOff>301650</xdr:colOff>
      <xdr:row>1</xdr:row>
      <xdr:rowOff>1530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BDD48C2F-1AAC-F286-E43B-A70619B765BF}"/>
                </a:ext>
              </a:extLst>
            </xdr14:cNvPr>
            <xdr14:cNvContentPartPr/>
          </xdr14:nvContentPartPr>
          <xdr14:nvPr macro=""/>
          <xdr14:xfrm>
            <a:off x="2107080" y="143640"/>
            <a:ext cx="4320" cy="9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BDD48C2F-1AAC-F286-E43B-A70619B765BF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098080" y="134640"/>
              <a:ext cx="21960" cy="2700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3-08-10T01:29:59.42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1 0 320,'0'0'7079,"-7"16"-2670,3-7-7515</inkml:trace>
</inkml: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31CAD-6C2E-43F3-AC24-D689A82E5BD6}">
  <dimension ref="A1:W212"/>
  <sheetViews>
    <sheetView tabSelected="1" zoomScale="53" zoomScaleNormal="53" workbookViewId="0">
      <selection activeCell="A2" sqref="A2"/>
    </sheetView>
  </sheetViews>
  <sheetFormatPr defaultColWidth="9.140625" defaultRowHeight="15" x14ac:dyDescent="0.25"/>
  <cols>
    <col min="7" max="7" width="44.85546875" customWidth="1"/>
  </cols>
  <sheetData>
    <row r="1" spans="1:23" x14ac:dyDescent="0.25">
      <c r="A1" s="1" t="s">
        <v>660</v>
      </c>
    </row>
    <row r="2" spans="1:23" x14ac:dyDescent="0.25">
      <c r="A2" s="9" t="s">
        <v>640</v>
      </c>
      <c r="B2" s="9" t="s">
        <v>0</v>
      </c>
      <c r="C2" s="9" t="s">
        <v>641</v>
      </c>
      <c r="D2" s="9" t="s">
        <v>649</v>
      </c>
      <c r="E2" s="9" t="s">
        <v>650</v>
      </c>
      <c r="F2" s="9" t="s">
        <v>642</v>
      </c>
      <c r="G2" s="9" t="s">
        <v>643</v>
      </c>
      <c r="H2" s="9" t="s">
        <v>2</v>
      </c>
      <c r="I2" s="9" t="s">
        <v>3</v>
      </c>
      <c r="J2" s="9" t="s">
        <v>4</v>
      </c>
      <c r="K2" s="9" t="s">
        <v>5</v>
      </c>
      <c r="L2" s="9" t="s">
        <v>6</v>
      </c>
      <c r="M2" s="9" t="s">
        <v>7</v>
      </c>
      <c r="N2" s="9" t="s">
        <v>8</v>
      </c>
      <c r="O2" s="9" t="s">
        <v>9</v>
      </c>
      <c r="P2" s="9" t="s">
        <v>10</v>
      </c>
      <c r="Q2" s="9" t="s">
        <v>11</v>
      </c>
      <c r="R2" s="9" t="s">
        <v>12</v>
      </c>
      <c r="S2" s="9" t="s">
        <v>644</v>
      </c>
      <c r="T2" s="9" t="s">
        <v>645</v>
      </c>
      <c r="U2" s="9" t="s">
        <v>646</v>
      </c>
      <c r="V2" s="9" t="s">
        <v>647</v>
      </c>
      <c r="W2" s="9" t="s">
        <v>648</v>
      </c>
    </row>
    <row r="3" spans="1:23" ht="15.75" x14ac:dyDescent="0.25">
      <c r="A3" s="2" t="s">
        <v>13</v>
      </c>
      <c r="B3" s="2" t="s">
        <v>14</v>
      </c>
      <c r="C3" s="2" t="s">
        <v>15</v>
      </c>
      <c r="D3" s="3" t="s">
        <v>16</v>
      </c>
      <c r="E3" s="4" t="s">
        <v>16</v>
      </c>
      <c r="F3" s="5" t="s">
        <v>17</v>
      </c>
      <c r="G3" s="2"/>
      <c r="H3" s="2">
        <v>7.3864127257824199</v>
      </c>
      <c r="I3" s="2">
        <v>2.3411317766175901</v>
      </c>
      <c r="J3" s="2">
        <v>0.87859459054301703</v>
      </c>
      <c r="K3" s="2">
        <v>3.12480575414062</v>
      </c>
      <c r="L3" s="2">
        <v>2.5415554467437702</v>
      </c>
      <c r="M3" s="2">
        <v>5.06561735310693</v>
      </c>
      <c r="N3" s="2">
        <v>3.30554727763348</v>
      </c>
      <c r="O3" s="2" t="s">
        <v>16</v>
      </c>
      <c r="P3" s="2"/>
      <c r="Q3" s="2" t="s">
        <v>16</v>
      </c>
      <c r="R3" s="2"/>
      <c r="S3" s="2"/>
      <c r="T3" s="2"/>
      <c r="U3" s="2"/>
      <c r="V3" s="2"/>
      <c r="W3" s="2"/>
    </row>
    <row r="4" spans="1:23" ht="15.75" x14ac:dyDescent="0.25">
      <c r="A4" s="2" t="s">
        <v>18</v>
      </c>
      <c r="B4" s="2" t="s">
        <v>19</v>
      </c>
      <c r="C4" s="2" t="s">
        <v>20</v>
      </c>
      <c r="D4" s="3" t="s">
        <v>16</v>
      </c>
      <c r="E4" s="4" t="s">
        <v>16</v>
      </c>
      <c r="F4" s="5" t="s">
        <v>17</v>
      </c>
      <c r="G4" s="2"/>
      <c r="H4" s="2">
        <v>7.4755860060485002</v>
      </c>
      <c r="I4" s="2">
        <v>11.0302968703388</v>
      </c>
      <c r="J4" s="2">
        <v>8.4865064899923599</v>
      </c>
      <c r="K4" s="2">
        <v>8.4954748758992196</v>
      </c>
      <c r="L4" s="2">
        <v>10.809079820706099</v>
      </c>
      <c r="M4" s="2">
        <v>10.4688828982496</v>
      </c>
      <c r="N4" s="2">
        <v>8.3039557395496999</v>
      </c>
      <c r="O4" s="2" t="s">
        <v>21</v>
      </c>
      <c r="P4" s="2"/>
      <c r="Q4" s="2"/>
      <c r="R4" s="2"/>
      <c r="S4" s="2"/>
      <c r="T4" s="2"/>
      <c r="U4" s="2" t="s">
        <v>16</v>
      </c>
      <c r="V4" s="2" t="s">
        <v>16</v>
      </c>
      <c r="W4" s="2"/>
    </row>
    <row r="5" spans="1:23" ht="15.75" x14ac:dyDescent="0.25">
      <c r="A5" s="2" t="s">
        <v>22</v>
      </c>
      <c r="B5" s="2" t="s">
        <v>23</v>
      </c>
      <c r="C5" s="2" t="s">
        <v>24</v>
      </c>
      <c r="D5" s="3" t="s">
        <v>16</v>
      </c>
      <c r="E5" s="4" t="s">
        <v>16</v>
      </c>
      <c r="F5" s="5" t="s">
        <v>17</v>
      </c>
      <c r="G5" s="2"/>
      <c r="H5" s="2">
        <v>5.0160240169353196</v>
      </c>
      <c r="I5" s="2">
        <v>7.7019507492811297</v>
      </c>
      <c r="J5" s="2">
        <v>4.8083328838472497</v>
      </c>
      <c r="K5" s="2">
        <v>4.9060276608381104</v>
      </c>
      <c r="L5" s="2">
        <v>7.85031838094935</v>
      </c>
      <c r="M5" s="2">
        <v>7.30043422094045</v>
      </c>
      <c r="N5" s="2">
        <v>4.9426407083008703</v>
      </c>
      <c r="O5" s="2" t="s">
        <v>16</v>
      </c>
      <c r="P5" s="2"/>
      <c r="Q5" s="2"/>
      <c r="R5" s="2"/>
      <c r="S5" s="2"/>
      <c r="T5" s="2"/>
      <c r="U5" s="2"/>
      <c r="V5" s="2"/>
      <c r="W5" s="2"/>
    </row>
    <row r="6" spans="1:23" ht="15.75" x14ac:dyDescent="0.25">
      <c r="A6" s="2" t="s">
        <v>25</v>
      </c>
      <c r="B6" s="2" t="s">
        <v>26</v>
      </c>
      <c r="C6" s="2" t="s">
        <v>27</v>
      </c>
      <c r="D6" s="3" t="s">
        <v>16</v>
      </c>
      <c r="E6" s="4" t="s">
        <v>16</v>
      </c>
      <c r="F6" s="5" t="s">
        <v>17</v>
      </c>
      <c r="G6" s="2"/>
      <c r="H6" s="2">
        <v>6.0598681282916296</v>
      </c>
      <c r="I6" s="2">
        <v>5.3996090205197804</v>
      </c>
      <c r="J6" s="2">
        <v>3.24525194761652</v>
      </c>
      <c r="K6" s="2">
        <v>3.8144062203127498</v>
      </c>
      <c r="L6" s="2">
        <v>6.4022043534978197</v>
      </c>
      <c r="M6" s="2">
        <v>6.3307082950573799</v>
      </c>
      <c r="N6" s="2">
        <v>3.8893846570854</v>
      </c>
      <c r="O6" s="2" t="s">
        <v>16</v>
      </c>
      <c r="P6" s="2"/>
      <c r="Q6" s="2"/>
      <c r="R6" s="2"/>
      <c r="S6" s="2"/>
      <c r="T6" s="2" t="s">
        <v>16</v>
      </c>
      <c r="U6" s="2"/>
      <c r="V6" s="2"/>
      <c r="W6" s="2"/>
    </row>
    <row r="7" spans="1:23" ht="15.75" x14ac:dyDescent="0.25">
      <c r="A7" s="2" t="s">
        <v>28</v>
      </c>
      <c r="B7" s="2" t="s">
        <v>29</v>
      </c>
      <c r="C7" s="2" t="s">
        <v>30</v>
      </c>
      <c r="D7" s="3" t="s">
        <v>16</v>
      </c>
      <c r="E7" s="4" t="s">
        <v>16</v>
      </c>
      <c r="F7" s="5" t="s">
        <v>17</v>
      </c>
      <c r="G7" s="2"/>
      <c r="H7" s="2">
        <v>4.5522527189037598</v>
      </c>
      <c r="I7" s="2">
        <v>3.43149937455415</v>
      </c>
      <c r="J7" s="2">
        <v>2.3291194286393302</v>
      </c>
      <c r="K7" s="2">
        <v>2.79657915353557</v>
      </c>
      <c r="L7" s="2">
        <v>4.5956816285236703</v>
      </c>
      <c r="M7" s="2">
        <v>7.3550759472951599</v>
      </c>
      <c r="N7" s="2">
        <v>5.3340950501485898</v>
      </c>
      <c r="O7" s="2" t="s">
        <v>16</v>
      </c>
      <c r="P7" s="2"/>
      <c r="Q7" s="2"/>
      <c r="R7" s="2"/>
      <c r="S7" s="2"/>
      <c r="T7" s="2"/>
      <c r="U7" s="2"/>
      <c r="V7" s="2"/>
      <c r="W7" s="2"/>
    </row>
    <row r="8" spans="1:23" ht="15.75" x14ac:dyDescent="0.25">
      <c r="A8" s="2" t="s">
        <v>31</v>
      </c>
      <c r="B8" s="2" t="s">
        <v>32</v>
      </c>
      <c r="C8" s="2" t="s">
        <v>33</v>
      </c>
      <c r="D8" s="3" t="s">
        <v>16</v>
      </c>
      <c r="E8" s="4" t="s">
        <v>16</v>
      </c>
      <c r="F8" s="5" t="s">
        <v>17</v>
      </c>
      <c r="G8" s="2"/>
      <c r="H8" s="2">
        <v>5.4238307014496296</v>
      </c>
      <c r="I8" s="2">
        <v>5.0464167243714702</v>
      </c>
      <c r="J8" s="2">
        <v>3.2009554825397299</v>
      </c>
      <c r="K8" s="2">
        <v>4.1693183405192604</v>
      </c>
      <c r="L8" s="2">
        <v>5.3898097102142799</v>
      </c>
      <c r="M8" s="2">
        <v>6.9192645611411301</v>
      </c>
      <c r="N8" s="2">
        <v>5.43547906538166</v>
      </c>
      <c r="O8" s="2" t="s">
        <v>16</v>
      </c>
      <c r="P8" s="2"/>
      <c r="Q8" s="2"/>
      <c r="R8" s="2"/>
      <c r="S8" s="2"/>
      <c r="T8" s="2"/>
      <c r="U8" s="2"/>
      <c r="V8" s="2"/>
      <c r="W8" s="2"/>
    </row>
    <row r="9" spans="1:23" ht="15.75" x14ac:dyDescent="0.25">
      <c r="A9" s="2" t="s">
        <v>34</v>
      </c>
      <c r="B9" s="2" t="e">
        <v>#N/A</v>
      </c>
      <c r="C9" s="2" t="s">
        <v>35</v>
      </c>
      <c r="D9" s="3" t="s">
        <v>16</v>
      </c>
      <c r="E9" s="4" t="s">
        <v>16</v>
      </c>
      <c r="F9" s="5" t="s">
        <v>17</v>
      </c>
      <c r="G9" s="2"/>
      <c r="H9" s="2">
        <v>7.79081250554077</v>
      </c>
      <c r="I9" s="2">
        <v>8.0702046727432606</v>
      </c>
      <c r="J9" s="2">
        <v>7.0989834410126997</v>
      </c>
      <c r="K9" s="2">
        <v>7.7498048039919896</v>
      </c>
      <c r="L9" s="2">
        <v>8.3428001465149393</v>
      </c>
      <c r="M9" s="2">
        <v>11.034050529785</v>
      </c>
      <c r="N9" s="2">
        <v>9.4290163198224395</v>
      </c>
      <c r="O9" s="2" t="s">
        <v>16</v>
      </c>
      <c r="P9" s="2"/>
      <c r="Q9" s="2"/>
      <c r="R9" s="2"/>
      <c r="S9" s="2"/>
      <c r="T9" s="2"/>
      <c r="U9" s="2"/>
      <c r="V9" s="2"/>
      <c r="W9" s="2"/>
    </row>
    <row r="10" spans="1:23" ht="15.75" x14ac:dyDescent="0.25">
      <c r="A10" s="2" t="s">
        <v>36</v>
      </c>
      <c r="B10" s="2" t="s">
        <v>37</v>
      </c>
      <c r="C10" s="2" t="s">
        <v>38</v>
      </c>
      <c r="D10" s="3" t="s">
        <v>16</v>
      </c>
      <c r="E10" s="4" t="s">
        <v>16</v>
      </c>
      <c r="F10" s="5" t="s">
        <v>17</v>
      </c>
      <c r="G10" s="2"/>
      <c r="H10" s="2">
        <v>6.4972180042484498</v>
      </c>
      <c r="I10" s="2">
        <v>4.1924389208089696</v>
      </c>
      <c r="J10" s="2">
        <v>2.4933249889025699</v>
      </c>
      <c r="K10" s="2">
        <v>4.2583674991750797</v>
      </c>
      <c r="L10" s="2">
        <v>4.8366113449470296</v>
      </c>
      <c r="M10" s="2">
        <v>7.6761101833159504</v>
      </c>
      <c r="N10" s="2">
        <v>5.7077895404390997</v>
      </c>
      <c r="O10" s="2" t="s">
        <v>16</v>
      </c>
      <c r="P10" s="2"/>
      <c r="Q10" s="2"/>
      <c r="R10" s="2"/>
      <c r="S10" s="2"/>
      <c r="T10" s="2" t="s">
        <v>39</v>
      </c>
      <c r="U10" s="2"/>
      <c r="V10" s="2"/>
      <c r="W10" s="2"/>
    </row>
    <row r="11" spans="1:23" ht="15.75" x14ac:dyDescent="0.25">
      <c r="A11" s="2" t="s">
        <v>40</v>
      </c>
      <c r="B11" s="2" t="s">
        <v>41</v>
      </c>
      <c r="C11" s="2" t="s">
        <v>42</v>
      </c>
      <c r="D11" s="3" t="s">
        <v>43</v>
      </c>
      <c r="E11" s="4" t="s">
        <v>43</v>
      </c>
      <c r="F11" s="5" t="s">
        <v>17</v>
      </c>
      <c r="G11" s="2"/>
      <c r="H11" s="2">
        <v>5.80540458361288</v>
      </c>
      <c r="I11" s="2">
        <v>4.4551822837198696</v>
      </c>
      <c r="J11" s="2">
        <v>4.1609830694475303</v>
      </c>
      <c r="K11" s="2">
        <v>3.1278208879064602</v>
      </c>
      <c r="L11" s="2">
        <v>5.7817225421840801</v>
      </c>
      <c r="M11" s="2">
        <v>7.2383897481755604</v>
      </c>
      <c r="N11" s="2">
        <v>5.6681635815022098</v>
      </c>
      <c r="O11" s="2" t="s">
        <v>43</v>
      </c>
      <c r="P11" s="2"/>
      <c r="Q11" s="2"/>
      <c r="R11" s="2"/>
      <c r="S11" s="2"/>
      <c r="T11" s="2"/>
      <c r="U11" s="2" t="s">
        <v>43</v>
      </c>
      <c r="V11" s="2"/>
      <c r="W11" s="2"/>
    </row>
    <row r="12" spans="1:23" ht="15.75" x14ac:dyDescent="0.25">
      <c r="A12" s="2" t="s">
        <v>44</v>
      </c>
      <c r="B12" s="2" t="s">
        <v>45</v>
      </c>
      <c r="C12" s="2" t="s">
        <v>46</v>
      </c>
      <c r="D12" s="3" t="s">
        <v>16</v>
      </c>
      <c r="E12" s="4" t="s">
        <v>16</v>
      </c>
      <c r="F12" s="5" t="s">
        <v>17</v>
      </c>
      <c r="G12" s="2"/>
      <c r="H12" s="2">
        <v>5.7781852853504097</v>
      </c>
      <c r="I12" s="2">
        <v>4.6969365853379399</v>
      </c>
      <c r="J12" s="2">
        <v>2.6430199763679001</v>
      </c>
      <c r="K12" s="2">
        <v>3.6126842237561898</v>
      </c>
      <c r="L12" s="2">
        <v>5.5252836450331504</v>
      </c>
      <c r="M12" s="2">
        <v>6.8168022131457899</v>
      </c>
      <c r="N12" s="2">
        <v>4.4173238641003101</v>
      </c>
      <c r="O12" s="2" t="s">
        <v>16</v>
      </c>
      <c r="P12" s="2"/>
      <c r="Q12" s="2"/>
      <c r="R12" s="2"/>
      <c r="S12" s="2"/>
      <c r="T12" s="2"/>
      <c r="U12" s="2" t="s">
        <v>16</v>
      </c>
      <c r="V12" s="2"/>
      <c r="W12" s="2"/>
    </row>
    <row r="13" spans="1:23" ht="15.75" x14ac:dyDescent="0.25">
      <c r="A13" s="2" t="s">
        <v>47</v>
      </c>
      <c r="B13" s="2" t="s">
        <v>48</v>
      </c>
      <c r="C13" s="2" t="s">
        <v>49</v>
      </c>
      <c r="D13" s="6" t="s">
        <v>16</v>
      </c>
      <c r="E13" s="4" t="s">
        <v>43</v>
      </c>
      <c r="F13" s="5" t="s">
        <v>17</v>
      </c>
      <c r="G13" s="2"/>
      <c r="H13" s="2">
        <v>5.9952512193005303</v>
      </c>
      <c r="I13" s="2">
        <v>6.4262972426464202</v>
      </c>
      <c r="J13" s="2">
        <v>5.3242718595693104</v>
      </c>
      <c r="K13" s="2">
        <v>4.4102240880506303</v>
      </c>
      <c r="L13" s="2">
        <v>7.6167220206298198</v>
      </c>
      <c r="M13" s="2">
        <v>7.8974355396553699</v>
      </c>
      <c r="N13" s="2">
        <v>5.9091178929208699</v>
      </c>
      <c r="O13" s="2" t="s">
        <v>43</v>
      </c>
      <c r="P13" s="2"/>
      <c r="Q13" s="2"/>
      <c r="R13" s="2"/>
      <c r="S13" s="2"/>
      <c r="T13" s="2"/>
      <c r="U13" s="2"/>
      <c r="V13" s="2"/>
      <c r="W13" s="2" t="s">
        <v>50</v>
      </c>
    </row>
    <row r="14" spans="1:23" ht="15.75" x14ac:dyDescent="0.25">
      <c r="A14" s="2" t="s">
        <v>51</v>
      </c>
      <c r="B14" s="2" t="s">
        <v>52</v>
      </c>
      <c r="C14" s="2" t="s">
        <v>53</v>
      </c>
      <c r="D14" s="6" t="s">
        <v>16</v>
      </c>
      <c r="E14" s="4" t="s">
        <v>43</v>
      </c>
      <c r="F14" s="5" t="s">
        <v>17</v>
      </c>
      <c r="G14" s="2" t="s">
        <v>651</v>
      </c>
      <c r="H14" s="2">
        <v>3.80661922805777</v>
      </c>
      <c r="I14" s="2">
        <v>2.8936651626367</v>
      </c>
      <c r="J14" s="2">
        <v>2.4452955802807899</v>
      </c>
      <c r="K14" s="2">
        <v>2.4181092559925901</v>
      </c>
      <c r="L14" s="2">
        <v>2.9120442530520299</v>
      </c>
      <c r="M14" s="2">
        <v>5.1983239493761397</v>
      </c>
      <c r="N14" s="2">
        <v>3.94834336099195</v>
      </c>
      <c r="O14" s="2" t="s">
        <v>43</v>
      </c>
      <c r="P14" s="2"/>
      <c r="Q14" s="2"/>
      <c r="R14" s="2"/>
      <c r="S14" s="2"/>
      <c r="T14" s="2"/>
      <c r="U14" s="2"/>
      <c r="V14" s="2"/>
      <c r="W14" s="2"/>
    </row>
    <row r="15" spans="1:23" ht="15.75" x14ac:dyDescent="0.25">
      <c r="A15" s="2" t="s">
        <v>54</v>
      </c>
      <c r="B15" s="2" t="s">
        <v>55</v>
      </c>
      <c r="C15" s="2" t="s">
        <v>56</v>
      </c>
      <c r="D15" s="3" t="s">
        <v>16</v>
      </c>
      <c r="E15" s="4" t="s">
        <v>16</v>
      </c>
      <c r="F15" s="5" t="s">
        <v>17</v>
      </c>
      <c r="G15" s="2"/>
      <c r="H15" s="2">
        <v>5.26171980025733</v>
      </c>
      <c r="I15" s="2">
        <v>1.65806226492702</v>
      </c>
      <c r="J15" s="2">
        <v>0.83609561202844396</v>
      </c>
      <c r="K15" s="2">
        <v>2.4449628297481798</v>
      </c>
      <c r="L15" s="2">
        <v>2.66452227279225</v>
      </c>
      <c r="M15" s="2">
        <v>5.99571154345049</v>
      </c>
      <c r="N15" s="2">
        <v>4.4570613472059302</v>
      </c>
      <c r="O15" s="2" t="s">
        <v>16</v>
      </c>
      <c r="P15" s="2"/>
      <c r="Q15" s="2"/>
      <c r="R15" s="2"/>
      <c r="S15" s="2"/>
      <c r="T15" s="2" t="s">
        <v>57</v>
      </c>
      <c r="U15" s="2"/>
      <c r="V15" s="2"/>
      <c r="W15" s="2"/>
    </row>
    <row r="16" spans="1:23" ht="15.75" x14ac:dyDescent="0.25">
      <c r="A16" s="2" t="s">
        <v>58</v>
      </c>
      <c r="B16" s="2" t="s">
        <v>59</v>
      </c>
      <c r="C16" s="2" t="s">
        <v>60</v>
      </c>
      <c r="D16" s="6" t="s">
        <v>21</v>
      </c>
      <c r="E16" s="4" t="s">
        <v>43</v>
      </c>
      <c r="F16" s="5" t="s">
        <v>17</v>
      </c>
      <c r="G16" s="2" t="s">
        <v>61</v>
      </c>
      <c r="H16" s="2">
        <v>1.99220913874113</v>
      </c>
      <c r="I16" s="2">
        <v>5.4843632986750297</v>
      </c>
      <c r="J16" s="2">
        <v>5.8118935536569296</v>
      </c>
      <c r="K16" s="2">
        <v>3.0292066532984201</v>
      </c>
      <c r="L16" s="2">
        <v>5.3148119594038796</v>
      </c>
      <c r="M16" s="2">
        <v>6.4614494978144501</v>
      </c>
      <c r="N16" s="2">
        <v>5.7016855298164799</v>
      </c>
      <c r="O16" s="2" t="s">
        <v>21</v>
      </c>
      <c r="P16" s="2"/>
      <c r="Q16" s="2"/>
      <c r="R16" s="2"/>
      <c r="S16" s="2"/>
      <c r="T16" s="2"/>
      <c r="U16" s="2" t="s">
        <v>43</v>
      </c>
      <c r="V16" s="2"/>
      <c r="W16" s="2"/>
    </row>
    <row r="17" spans="1:23" ht="15.75" x14ac:dyDescent="0.25">
      <c r="A17" s="2" t="s">
        <v>62</v>
      </c>
      <c r="B17" s="2" t="s">
        <v>63</v>
      </c>
      <c r="C17" s="2" t="s">
        <v>64</v>
      </c>
      <c r="D17" s="3" t="s">
        <v>16</v>
      </c>
      <c r="E17" s="4" t="s">
        <v>16</v>
      </c>
      <c r="F17" s="5" t="s">
        <v>17</v>
      </c>
      <c r="G17" s="2"/>
      <c r="H17" s="2">
        <v>6.5717297162195001</v>
      </c>
      <c r="I17" s="2">
        <v>3.22669321738893</v>
      </c>
      <c r="J17" s="2">
        <v>2.10005166215281</v>
      </c>
      <c r="K17" s="2">
        <v>3.0873144433825801</v>
      </c>
      <c r="L17" s="2">
        <v>4.5577948068052097</v>
      </c>
      <c r="M17" s="2">
        <v>6.5258971228840803</v>
      </c>
      <c r="N17" s="2">
        <v>4.5781255173666304</v>
      </c>
      <c r="O17" s="2" t="s">
        <v>16</v>
      </c>
      <c r="P17" s="2"/>
      <c r="Q17" s="2"/>
      <c r="R17" s="2"/>
      <c r="S17" s="2"/>
      <c r="T17" s="2" t="s">
        <v>16</v>
      </c>
      <c r="U17" s="2"/>
      <c r="V17" s="2"/>
      <c r="W17" s="2"/>
    </row>
    <row r="18" spans="1:23" ht="15.75" x14ac:dyDescent="0.25">
      <c r="A18" s="2" t="s">
        <v>65</v>
      </c>
      <c r="B18" s="2" t="s">
        <v>66</v>
      </c>
      <c r="C18" s="2" t="s">
        <v>67</v>
      </c>
      <c r="D18" s="3" t="s">
        <v>16</v>
      </c>
      <c r="E18" s="4" t="s">
        <v>16</v>
      </c>
      <c r="F18" s="5" t="s">
        <v>17</v>
      </c>
      <c r="G18" s="2"/>
      <c r="H18" s="2">
        <v>5.5792195825328799</v>
      </c>
      <c r="I18" s="2">
        <v>2.6617318355861701</v>
      </c>
      <c r="J18" s="2">
        <v>1.67595651409465</v>
      </c>
      <c r="K18" s="2">
        <v>2.50645260747884</v>
      </c>
      <c r="L18" s="2">
        <v>3.8237896965945701</v>
      </c>
      <c r="M18" s="2">
        <v>5.86139419074164</v>
      </c>
      <c r="N18" s="2">
        <v>3.9449560420965502</v>
      </c>
      <c r="O18" s="2" t="s">
        <v>16</v>
      </c>
      <c r="P18" s="2"/>
      <c r="Q18" s="2"/>
      <c r="R18" s="2"/>
      <c r="S18" s="2"/>
      <c r="T18" s="2" t="s">
        <v>16</v>
      </c>
      <c r="U18" s="2"/>
      <c r="V18" s="2"/>
      <c r="W18" s="2" t="s">
        <v>68</v>
      </c>
    </row>
    <row r="19" spans="1:23" ht="15.75" x14ac:dyDescent="0.25">
      <c r="A19" s="2" t="s">
        <v>69</v>
      </c>
      <c r="B19" s="2" t="s">
        <v>70</v>
      </c>
      <c r="C19" s="2" t="s">
        <v>71</v>
      </c>
      <c r="D19" s="6" t="s">
        <v>43</v>
      </c>
      <c r="E19" s="4" t="s">
        <v>16</v>
      </c>
      <c r="F19" s="5" t="s">
        <v>1</v>
      </c>
      <c r="G19" s="2" t="s">
        <v>652</v>
      </c>
      <c r="H19" s="2">
        <v>6.5467103935840401</v>
      </c>
      <c r="I19" s="2">
        <v>6.9518556714449797</v>
      </c>
      <c r="J19" s="2">
        <v>5.4864575780843401</v>
      </c>
      <c r="K19" s="2">
        <v>4.8133670007470402</v>
      </c>
      <c r="L19" s="2">
        <v>7.4981745285218304</v>
      </c>
      <c r="M19" s="2">
        <v>6.3929375237169301</v>
      </c>
      <c r="N19" s="2">
        <v>4.4002720253369301</v>
      </c>
      <c r="O19" s="2" t="s">
        <v>39</v>
      </c>
      <c r="P19" s="2"/>
      <c r="Q19" s="2"/>
      <c r="R19" s="2"/>
      <c r="S19" s="2"/>
      <c r="T19" s="2"/>
      <c r="U19" s="2"/>
      <c r="V19" s="2" t="s">
        <v>16</v>
      </c>
      <c r="W19" s="2"/>
    </row>
    <row r="20" spans="1:23" ht="15.75" x14ac:dyDescent="0.25">
      <c r="A20" s="2" t="s">
        <v>72</v>
      </c>
      <c r="B20" s="2" t="s">
        <v>73</v>
      </c>
      <c r="C20" s="2" t="s">
        <v>74</v>
      </c>
      <c r="D20" s="3" t="s">
        <v>43</v>
      </c>
      <c r="E20" s="4" t="s">
        <v>43</v>
      </c>
      <c r="F20" s="5" t="s">
        <v>1</v>
      </c>
      <c r="G20" s="2"/>
      <c r="H20" s="2">
        <v>5.4987511044070798</v>
      </c>
      <c r="I20" s="2">
        <v>6.8156106296534897</v>
      </c>
      <c r="J20" s="2">
        <v>4.6670375628157101</v>
      </c>
      <c r="K20" s="2">
        <v>4.3211497585077003</v>
      </c>
      <c r="L20" s="2">
        <v>7.1048791363822703</v>
      </c>
      <c r="M20" s="2">
        <v>5.7400954167368301</v>
      </c>
      <c r="N20" s="2">
        <v>3.60955721151791</v>
      </c>
      <c r="O20" s="2" t="s">
        <v>39</v>
      </c>
      <c r="P20" s="2"/>
      <c r="Q20" s="2"/>
      <c r="R20" s="2"/>
      <c r="S20" s="2"/>
      <c r="T20" s="2" t="s">
        <v>16</v>
      </c>
      <c r="U20" s="2"/>
      <c r="V20" s="2"/>
      <c r="W20" s="2"/>
    </row>
    <row r="21" spans="1:23" ht="15.75" x14ac:dyDescent="0.25">
      <c r="A21" s="2" t="s">
        <v>75</v>
      </c>
      <c r="B21" s="2" t="s">
        <v>76</v>
      </c>
      <c r="C21" s="2" t="s">
        <v>77</v>
      </c>
      <c r="D21" s="6" t="s">
        <v>43</v>
      </c>
      <c r="E21" s="4" t="s">
        <v>16</v>
      </c>
      <c r="F21" s="5" t="s">
        <v>1</v>
      </c>
      <c r="G21" s="2" t="s">
        <v>653</v>
      </c>
      <c r="H21" s="2">
        <v>5.1759028888201204</v>
      </c>
      <c r="I21" s="2">
        <v>3.7884296679053699</v>
      </c>
      <c r="J21" s="2">
        <v>2.1531137991414502</v>
      </c>
      <c r="K21" s="2">
        <v>3.0858198057811701</v>
      </c>
      <c r="L21" s="2">
        <v>4.6704226852589397</v>
      </c>
      <c r="M21" s="2">
        <v>5.8907996373926599</v>
      </c>
      <c r="N21" s="2">
        <v>3.7333247097147502</v>
      </c>
      <c r="O21" s="2" t="s">
        <v>16</v>
      </c>
      <c r="P21" s="2"/>
      <c r="Q21" s="2"/>
      <c r="R21" s="2"/>
      <c r="S21" s="2"/>
      <c r="T21" s="2" t="s">
        <v>16</v>
      </c>
      <c r="U21" s="2"/>
      <c r="V21" s="2"/>
      <c r="W21" s="2"/>
    </row>
    <row r="22" spans="1:23" ht="15.75" x14ac:dyDescent="0.25">
      <c r="A22" s="2" t="s">
        <v>78</v>
      </c>
      <c r="B22" s="2" t="s">
        <v>79</v>
      </c>
      <c r="C22" s="2" t="s">
        <v>80</v>
      </c>
      <c r="D22" s="6" t="s">
        <v>16</v>
      </c>
      <c r="E22" s="4" t="s">
        <v>43</v>
      </c>
      <c r="F22" s="5" t="s">
        <v>17</v>
      </c>
      <c r="G22" s="2" t="s">
        <v>81</v>
      </c>
      <c r="H22" s="2">
        <v>4.8954897422919901</v>
      </c>
      <c r="I22" s="2">
        <v>4.7790469058112901</v>
      </c>
      <c r="J22" s="2">
        <v>3.5872381196138399</v>
      </c>
      <c r="K22" s="2">
        <v>3.3531878938729598</v>
      </c>
      <c r="L22" s="2">
        <v>5.6651269285386903</v>
      </c>
      <c r="M22" s="2">
        <v>6.73541826114195</v>
      </c>
      <c r="N22" s="2">
        <v>4.6007312350309597</v>
      </c>
      <c r="O22" s="2" t="s">
        <v>43</v>
      </c>
      <c r="P22" s="2"/>
      <c r="Q22" s="2" t="s">
        <v>16</v>
      </c>
      <c r="R22" s="2"/>
      <c r="S22" s="2"/>
      <c r="T22" s="2"/>
      <c r="U22" s="2" t="s">
        <v>16</v>
      </c>
      <c r="V22" s="2"/>
      <c r="W22" s="2"/>
    </row>
    <row r="23" spans="1:23" ht="15.75" x14ac:dyDescent="0.25">
      <c r="A23" s="2" t="s">
        <v>82</v>
      </c>
      <c r="B23" s="2" t="s">
        <v>83</v>
      </c>
      <c r="C23" s="2" t="s">
        <v>84</v>
      </c>
      <c r="D23" s="3" t="s">
        <v>43</v>
      </c>
      <c r="E23" s="4" t="s">
        <v>43</v>
      </c>
      <c r="F23" s="5" t="s">
        <v>1</v>
      </c>
      <c r="G23" s="2"/>
      <c r="H23" s="2">
        <v>3.0828343570877799</v>
      </c>
      <c r="I23" s="2">
        <v>2.8052983984191302</v>
      </c>
      <c r="J23" s="2">
        <v>3.7043330780078598</v>
      </c>
      <c r="K23" s="2">
        <v>1.58983422059282</v>
      </c>
      <c r="L23" s="2">
        <v>1.70810709930981</v>
      </c>
      <c r="M23" s="2">
        <v>3.4694790443841499</v>
      </c>
      <c r="N23" s="2">
        <v>3.4043857808537301</v>
      </c>
      <c r="O23" s="2" t="s">
        <v>43</v>
      </c>
      <c r="P23" s="2"/>
      <c r="Q23" s="2"/>
      <c r="R23" s="2"/>
      <c r="S23" s="2"/>
      <c r="T23" s="2" t="s">
        <v>21</v>
      </c>
      <c r="U23" s="2"/>
      <c r="V23" s="2"/>
      <c r="W23" s="2"/>
    </row>
    <row r="24" spans="1:23" ht="15.75" x14ac:dyDescent="0.25">
      <c r="A24" s="2" t="s">
        <v>85</v>
      </c>
      <c r="B24" s="2" t="s">
        <v>86</v>
      </c>
      <c r="C24" s="2" t="s">
        <v>87</v>
      </c>
      <c r="D24" s="3" t="s">
        <v>16</v>
      </c>
      <c r="E24" s="4" t="s">
        <v>16</v>
      </c>
      <c r="F24" s="5" t="s">
        <v>17</v>
      </c>
      <c r="G24" s="2"/>
      <c r="H24" s="2">
        <v>8.8596994791402892</v>
      </c>
      <c r="I24" s="2">
        <v>5.2298427971793897</v>
      </c>
      <c r="J24" s="2">
        <v>6.0339888957854297</v>
      </c>
      <c r="K24" s="2">
        <v>7.1711056880489501</v>
      </c>
      <c r="L24" s="2">
        <v>5.3349252900844002</v>
      </c>
      <c r="M24" s="2">
        <v>11.696517430014101</v>
      </c>
      <c r="N24" s="2">
        <v>11.2305928816505</v>
      </c>
      <c r="O24" s="2" t="s">
        <v>16</v>
      </c>
      <c r="P24" s="2"/>
      <c r="Q24" s="2"/>
      <c r="R24" s="2"/>
      <c r="S24" s="2" t="s">
        <v>21</v>
      </c>
      <c r="T24" s="2"/>
      <c r="U24" s="2"/>
      <c r="V24" s="2"/>
      <c r="W24" s="2"/>
    </row>
    <row r="25" spans="1:23" ht="15.75" x14ac:dyDescent="0.25">
      <c r="A25" s="2" t="s">
        <v>88</v>
      </c>
      <c r="B25" s="2" t="s">
        <v>89</v>
      </c>
      <c r="C25" s="2" t="s">
        <v>90</v>
      </c>
      <c r="D25" s="3" t="s">
        <v>16</v>
      </c>
      <c r="E25" s="4" t="s">
        <v>16</v>
      </c>
      <c r="F25" s="5" t="s">
        <v>17</v>
      </c>
      <c r="G25" s="2"/>
      <c r="H25" s="2">
        <v>5.8162587296266297</v>
      </c>
      <c r="I25" s="2">
        <v>3.5219426616554101</v>
      </c>
      <c r="J25" s="2">
        <v>1.91095792684712</v>
      </c>
      <c r="K25" s="2">
        <v>2.9218761217844702</v>
      </c>
      <c r="L25" s="2">
        <v>3.7196927709068</v>
      </c>
      <c r="M25" s="2">
        <v>4.23882252657629</v>
      </c>
      <c r="N25" s="2">
        <v>2.2912031405373501</v>
      </c>
      <c r="O25" s="2" t="s">
        <v>16</v>
      </c>
      <c r="P25" s="2"/>
      <c r="Q25" s="2"/>
      <c r="R25" s="2"/>
      <c r="S25" s="2"/>
      <c r="T25" s="2" t="s">
        <v>39</v>
      </c>
      <c r="U25" s="2"/>
      <c r="V25" s="2"/>
      <c r="W25" s="2"/>
    </row>
    <row r="26" spans="1:23" ht="15.75" x14ac:dyDescent="0.25">
      <c r="A26" s="2" t="s">
        <v>91</v>
      </c>
      <c r="B26" s="2" t="s">
        <v>92</v>
      </c>
      <c r="C26" s="2" t="s">
        <v>93</v>
      </c>
      <c r="D26" s="3" t="s">
        <v>16</v>
      </c>
      <c r="E26" s="4" t="s">
        <v>16</v>
      </c>
      <c r="F26" s="5" t="s">
        <v>17</v>
      </c>
      <c r="G26" s="2"/>
      <c r="H26" s="2">
        <v>4.2787200019018297</v>
      </c>
      <c r="I26" s="2">
        <v>5.7162461957663604</v>
      </c>
      <c r="J26" s="2">
        <v>3.4642669163976998</v>
      </c>
      <c r="K26" s="2">
        <v>3.8577899059314702</v>
      </c>
      <c r="L26" s="2">
        <v>5.7451245110914897</v>
      </c>
      <c r="M26" s="2">
        <v>6.1132400760930601</v>
      </c>
      <c r="N26" s="2">
        <v>4.0381903494587599</v>
      </c>
      <c r="O26" s="2" t="s">
        <v>16</v>
      </c>
      <c r="P26" s="2"/>
      <c r="Q26" s="2"/>
      <c r="R26" s="2"/>
      <c r="S26" s="2"/>
      <c r="T26" s="2"/>
      <c r="U26" s="2" t="s">
        <v>43</v>
      </c>
      <c r="V26" s="2"/>
      <c r="W26" s="2"/>
    </row>
    <row r="27" spans="1:23" ht="15.75" x14ac:dyDescent="0.25">
      <c r="A27" s="2" t="s">
        <v>94</v>
      </c>
      <c r="B27" s="2" t="s">
        <v>95</v>
      </c>
      <c r="C27" s="2" t="s">
        <v>96</v>
      </c>
      <c r="D27" s="3" t="s">
        <v>16</v>
      </c>
      <c r="E27" s="4" t="s">
        <v>16</v>
      </c>
      <c r="F27" s="5" t="s">
        <v>17</v>
      </c>
      <c r="G27" s="2"/>
      <c r="H27" s="2">
        <v>5.9567751401829101</v>
      </c>
      <c r="I27" s="2">
        <v>4.8940628746162798</v>
      </c>
      <c r="J27" s="2">
        <v>2.8115646557890499</v>
      </c>
      <c r="K27" s="2">
        <v>3.9789607906376898</v>
      </c>
      <c r="L27" s="2">
        <v>6.0526759820443701</v>
      </c>
      <c r="M27" s="2">
        <v>7.3792018685479999</v>
      </c>
      <c r="N27" s="2">
        <v>5.0102492686968603</v>
      </c>
      <c r="O27" s="2" t="s">
        <v>16</v>
      </c>
      <c r="P27" s="2"/>
      <c r="Q27" s="2"/>
      <c r="R27" s="2"/>
      <c r="S27" s="2"/>
      <c r="T27" s="2" t="s">
        <v>39</v>
      </c>
      <c r="U27" s="2" t="s">
        <v>16</v>
      </c>
      <c r="V27" s="2"/>
      <c r="W27" s="2"/>
    </row>
    <row r="28" spans="1:23" ht="15.75" x14ac:dyDescent="0.25">
      <c r="A28" s="2" t="s">
        <v>97</v>
      </c>
      <c r="B28" s="2" t="s">
        <v>98</v>
      </c>
      <c r="C28" s="2" t="s">
        <v>99</v>
      </c>
      <c r="D28" s="3" t="s">
        <v>16</v>
      </c>
      <c r="E28" s="4" t="s">
        <v>16</v>
      </c>
      <c r="F28" s="5" t="s">
        <v>17</v>
      </c>
      <c r="G28" s="2"/>
      <c r="H28" s="2">
        <v>7.4686219245271301</v>
      </c>
      <c r="I28" s="2">
        <v>2.87016898488841</v>
      </c>
      <c r="J28" s="2">
        <v>1.53145829058752</v>
      </c>
      <c r="K28" s="2">
        <v>3.4824057429839401</v>
      </c>
      <c r="L28" s="2">
        <v>2.9983654100044799</v>
      </c>
      <c r="M28" s="2">
        <v>4.8562667212844</v>
      </c>
      <c r="N28" s="2">
        <v>3.1143769341589</v>
      </c>
      <c r="O28" s="2" t="s">
        <v>16</v>
      </c>
      <c r="P28" s="2"/>
      <c r="Q28" s="2"/>
      <c r="R28" s="2"/>
      <c r="S28" s="2"/>
      <c r="T28" s="2" t="s">
        <v>21</v>
      </c>
      <c r="U28" s="2"/>
      <c r="V28" s="2"/>
      <c r="W28" s="2" t="s">
        <v>68</v>
      </c>
    </row>
    <row r="29" spans="1:23" ht="15.75" x14ac:dyDescent="0.25">
      <c r="A29" s="2" t="s">
        <v>100</v>
      </c>
      <c r="B29" s="2" t="s">
        <v>101</v>
      </c>
      <c r="C29" s="2" t="s">
        <v>102</v>
      </c>
      <c r="D29" s="3" t="s">
        <v>16</v>
      </c>
      <c r="E29" s="4" t="s">
        <v>16</v>
      </c>
      <c r="F29" s="5" t="s">
        <v>17</v>
      </c>
      <c r="G29" s="2"/>
      <c r="H29" s="2">
        <v>5.9644836484180503</v>
      </c>
      <c r="I29" s="2">
        <v>3.1410846964839498</v>
      </c>
      <c r="J29" s="2">
        <v>1.48820388688843</v>
      </c>
      <c r="K29" s="2">
        <v>3.11033756747582</v>
      </c>
      <c r="L29" s="2">
        <v>4.1549957607849404</v>
      </c>
      <c r="M29" s="2">
        <v>6.5259617333917701</v>
      </c>
      <c r="N29" s="2">
        <v>4.3876038403095396</v>
      </c>
      <c r="O29" s="2" t="s">
        <v>16</v>
      </c>
      <c r="P29" s="2"/>
      <c r="Q29" s="2"/>
      <c r="R29" s="2" t="s">
        <v>43</v>
      </c>
      <c r="S29" s="2"/>
      <c r="T29" s="2"/>
      <c r="U29" s="2"/>
      <c r="V29" s="2"/>
      <c r="W29" s="2"/>
    </row>
    <row r="30" spans="1:23" ht="15.75" x14ac:dyDescent="0.25">
      <c r="A30" s="2" t="s">
        <v>103</v>
      </c>
      <c r="B30" s="2" t="s">
        <v>104</v>
      </c>
      <c r="C30" s="2" t="s">
        <v>105</v>
      </c>
      <c r="D30" s="3" t="s">
        <v>43</v>
      </c>
      <c r="E30" s="4" t="s">
        <v>43</v>
      </c>
      <c r="F30" s="5" t="s">
        <v>17</v>
      </c>
      <c r="G30" s="2"/>
      <c r="H30" s="2">
        <v>2.92872744286431</v>
      </c>
      <c r="I30" s="2">
        <v>3.8695158917249701</v>
      </c>
      <c r="J30" s="2">
        <v>4.8972260395633</v>
      </c>
      <c r="K30" s="2">
        <v>2.8372843672622601</v>
      </c>
      <c r="L30" s="2">
        <v>3.1237400507678199</v>
      </c>
      <c r="M30" s="2">
        <v>5.8886192826092802</v>
      </c>
      <c r="N30" s="2">
        <v>5.6770946898626704</v>
      </c>
      <c r="O30" s="2" t="s">
        <v>43</v>
      </c>
      <c r="P30" s="2"/>
      <c r="Q30" s="2"/>
      <c r="R30" s="2"/>
      <c r="S30" s="2" t="s">
        <v>43</v>
      </c>
      <c r="T30" s="2" t="s">
        <v>43</v>
      </c>
      <c r="U30" s="2"/>
      <c r="V30" s="2"/>
      <c r="W30" s="2"/>
    </row>
    <row r="31" spans="1:23" ht="15.75" x14ac:dyDescent="0.25">
      <c r="A31" s="2" t="s">
        <v>106</v>
      </c>
      <c r="B31" s="2" t="s">
        <v>107</v>
      </c>
      <c r="C31" s="2" t="s">
        <v>108</v>
      </c>
      <c r="D31" s="3" t="s">
        <v>16</v>
      </c>
      <c r="E31" s="4" t="s">
        <v>16</v>
      </c>
      <c r="F31" s="5" t="s">
        <v>17</v>
      </c>
      <c r="G31" s="2"/>
      <c r="H31" s="2">
        <v>7.4566352260875099</v>
      </c>
      <c r="I31" s="2">
        <v>1.5240554675443501</v>
      </c>
      <c r="J31" s="2">
        <v>1.4454496643340899</v>
      </c>
      <c r="K31" s="2">
        <v>2.71095858245307</v>
      </c>
      <c r="L31" s="2">
        <v>4.0705181212390302</v>
      </c>
      <c r="M31" s="2">
        <v>9.0115500644046094</v>
      </c>
      <c r="N31" s="2">
        <v>6.8992237915703702</v>
      </c>
      <c r="O31" s="2" t="s">
        <v>16</v>
      </c>
      <c r="P31" s="2"/>
      <c r="Q31" s="2"/>
      <c r="R31" s="2"/>
      <c r="S31" s="2"/>
      <c r="T31" s="2" t="s">
        <v>16</v>
      </c>
      <c r="U31" s="2" t="s">
        <v>16</v>
      </c>
      <c r="V31" s="2"/>
      <c r="W31" s="2"/>
    </row>
    <row r="32" spans="1:23" ht="15.75" x14ac:dyDescent="0.25">
      <c r="A32" s="2" t="s">
        <v>109</v>
      </c>
      <c r="B32" s="2" t="s">
        <v>110</v>
      </c>
      <c r="C32" s="2" t="s">
        <v>111</v>
      </c>
      <c r="D32" s="6" t="s">
        <v>21</v>
      </c>
      <c r="E32" s="4" t="s">
        <v>43</v>
      </c>
      <c r="F32" s="5" t="s">
        <v>17</v>
      </c>
      <c r="G32" s="2" t="s">
        <v>112</v>
      </c>
      <c r="H32" s="2">
        <v>2.30506811241903</v>
      </c>
      <c r="I32" s="2">
        <v>7.84774731673832</v>
      </c>
      <c r="J32" s="2">
        <v>7.0566128651769002</v>
      </c>
      <c r="K32" s="2">
        <v>3.9750243803536698</v>
      </c>
      <c r="L32" s="2">
        <v>7.5335676097803299</v>
      </c>
      <c r="M32" s="2">
        <v>6.2097247587136701</v>
      </c>
      <c r="N32" s="2">
        <v>5.0604831965303898</v>
      </c>
      <c r="O32" s="2" t="s">
        <v>21</v>
      </c>
      <c r="P32" s="2"/>
      <c r="Q32" s="2"/>
      <c r="R32" s="2"/>
      <c r="S32" s="2"/>
      <c r="T32" s="2" t="s">
        <v>43</v>
      </c>
      <c r="U32" s="2" t="s">
        <v>43</v>
      </c>
      <c r="V32" s="2"/>
      <c r="W32" s="2"/>
    </row>
    <row r="33" spans="1:23" ht="15.75" x14ac:dyDescent="0.25">
      <c r="A33" s="2" t="s">
        <v>113</v>
      </c>
      <c r="B33" s="2" t="s">
        <v>114</v>
      </c>
      <c r="C33" s="2" t="s">
        <v>115</v>
      </c>
      <c r="D33" s="3" t="s">
        <v>16</v>
      </c>
      <c r="E33" s="4" t="s">
        <v>16</v>
      </c>
      <c r="F33" s="5" t="s">
        <v>17</v>
      </c>
      <c r="G33" s="2"/>
      <c r="H33" s="2">
        <v>4.7680931610052104</v>
      </c>
      <c r="I33" s="2">
        <v>10.0117004278911</v>
      </c>
      <c r="J33" s="2">
        <v>8.3982424800375597</v>
      </c>
      <c r="K33" s="2">
        <v>5.8405781288282697</v>
      </c>
      <c r="L33" s="2">
        <v>9.9033763847231508</v>
      </c>
      <c r="M33" s="2">
        <v>7.6966887846028298</v>
      </c>
      <c r="N33" s="2">
        <v>5.8469455203938203</v>
      </c>
      <c r="O33" s="2" t="s">
        <v>21</v>
      </c>
      <c r="P33" s="2"/>
      <c r="Q33" s="2"/>
      <c r="R33" s="2"/>
      <c r="S33" s="2"/>
      <c r="T33" s="2" t="s">
        <v>16</v>
      </c>
      <c r="U33" s="2"/>
      <c r="V33" s="2"/>
      <c r="W33" s="2"/>
    </row>
    <row r="34" spans="1:23" ht="15.75" x14ac:dyDescent="0.25">
      <c r="A34" s="2" t="s">
        <v>116</v>
      </c>
      <c r="B34" s="2" t="s">
        <v>117</v>
      </c>
      <c r="C34" s="2" t="s">
        <v>118</v>
      </c>
      <c r="D34" s="3" t="s">
        <v>43</v>
      </c>
      <c r="E34" s="4" t="s">
        <v>43</v>
      </c>
      <c r="F34" s="5" t="s">
        <v>17</v>
      </c>
      <c r="G34" s="2"/>
      <c r="H34" s="2">
        <v>2.5450408703834202</v>
      </c>
      <c r="I34" s="2">
        <v>8.3538009484248601</v>
      </c>
      <c r="J34" s="2">
        <v>8.3909179190862204</v>
      </c>
      <c r="K34" s="2">
        <v>3.3632756705131399</v>
      </c>
      <c r="L34" s="2">
        <v>8.6049163567498397</v>
      </c>
      <c r="M34" s="2">
        <v>6.8278040346601498</v>
      </c>
      <c r="N34" s="2">
        <v>5.7586371088575996</v>
      </c>
      <c r="O34" s="2" t="s">
        <v>21</v>
      </c>
      <c r="P34" s="2"/>
      <c r="Q34" s="2"/>
      <c r="R34" s="2" t="s">
        <v>43</v>
      </c>
      <c r="S34" s="2"/>
      <c r="T34" s="2" t="s">
        <v>43</v>
      </c>
      <c r="U34" s="2"/>
      <c r="V34" s="2"/>
      <c r="W34" s="2"/>
    </row>
    <row r="35" spans="1:23" ht="15.75" x14ac:dyDescent="0.25">
      <c r="A35" s="2" t="s">
        <v>119</v>
      </c>
      <c r="B35" s="2" t="s">
        <v>120</v>
      </c>
      <c r="C35" s="2" t="s">
        <v>121</v>
      </c>
      <c r="D35" s="3" t="s">
        <v>16</v>
      </c>
      <c r="E35" s="4" t="s">
        <v>16</v>
      </c>
      <c r="F35" s="5" t="s">
        <v>17</v>
      </c>
      <c r="G35" s="2"/>
      <c r="H35" s="2">
        <v>8.2234096964311405</v>
      </c>
      <c r="I35" s="2">
        <v>3.0916021868871</v>
      </c>
      <c r="J35" s="2">
        <v>3.08746254546748</v>
      </c>
      <c r="K35" s="2">
        <v>5.1930690607905303</v>
      </c>
      <c r="L35" s="2">
        <v>3.5294857288828401</v>
      </c>
      <c r="M35" s="2">
        <v>9.2785456987514401</v>
      </c>
      <c r="N35" s="2">
        <v>8.1360449829419998</v>
      </c>
      <c r="O35" s="2" t="s">
        <v>16</v>
      </c>
      <c r="P35" s="2"/>
      <c r="Q35" s="2"/>
      <c r="R35" s="2"/>
      <c r="S35" s="2"/>
      <c r="T35" s="2" t="s">
        <v>16</v>
      </c>
      <c r="U35" s="2"/>
      <c r="V35" s="2"/>
      <c r="W35" s="2"/>
    </row>
    <row r="36" spans="1:23" ht="15.75" x14ac:dyDescent="0.25">
      <c r="A36" s="2" t="s">
        <v>122</v>
      </c>
      <c r="B36" s="2" t="s">
        <v>123</v>
      </c>
      <c r="C36" s="2" t="s">
        <v>124</v>
      </c>
      <c r="D36" s="6" t="s">
        <v>16</v>
      </c>
      <c r="E36" s="4" t="s">
        <v>43</v>
      </c>
      <c r="F36" s="5" t="s">
        <v>17</v>
      </c>
      <c r="G36" s="2" t="s">
        <v>654</v>
      </c>
      <c r="H36" s="2">
        <v>3.4970542681176302</v>
      </c>
      <c r="I36" s="2">
        <v>3.8722621789229899</v>
      </c>
      <c r="J36" s="2">
        <v>3.86113311535938</v>
      </c>
      <c r="K36" s="2">
        <v>2.82504392547881</v>
      </c>
      <c r="L36" s="2">
        <v>3.8578111932414698</v>
      </c>
      <c r="M36" s="2">
        <v>6.5917866321744496</v>
      </c>
      <c r="N36" s="2">
        <v>5.9901580768041702</v>
      </c>
      <c r="O36" s="2" t="s">
        <v>43</v>
      </c>
      <c r="P36" s="2"/>
      <c r="Q36" s="2"/>
      <c r="R36" s="2"/>
      <c r="S36" s="2"/>
      <c r="T36" s="2"/>
      <c r="U36" s="2" t="s">
        <v>16</v>
      </c>
      <c r="V36" s="2"/>
      <c r="W36" s="2"/>
    </row>
    <row r="37" spans="1:23" ht="15.75" x14ac:dyDescent="0.25">
      <c r="A37" s="2" t="s">
        <v>125</v>
      </c>
      <c r="B37" s="2" t="s">
        <v>126</v>
      </c>
      <c r="C37" s="2" t="s">
        <v>127</v>
      </c>
      <c r="D37" s="3" t="s">
        <v>16</v>
      </c>
      <c r="E37" s="4" t="s">
        <v>16</v>
      </c>
      <c r="F37" s="5" t="s">
        <v>17</v>
      </c>
      <c r="G37" s="2"/>
      <c r="H37" s="2">
        <v>2.96711179229843</v>
      </c>
      <c r="I37" s="2">
        <v>4.4826060748139902</v>
      </c>
      <c r="J37" s="2">
        <v>3.8488018142526998</v>
      </c>
      <c r="K37" s="2">
        <v>3.0266356613601899</v>
      </c>
      <c r="L37" s="2">
        <v>3.6324856267842298</v>
      </c>
      <c r="M37" s="2">
        <v>5.1807824878856001</v>
      </c>
      <c r="N37" s="2">
        <v>4.5833995463970103</v>
      </c>
      <c r="O37" s="2" t="s">
        <v>21</v>
      </c>
      <c r="P37" s="2"/>
      <c r="Q37" s="2"/>
      <c r="R37" s="2"/>
      <c r="S37" s="2"/>
      <c r="T37" s="2"/>
      <c r="U37" s="2"/>
      <c r="V37" s="2"/>
      <c r="W37" s="2" t="s">
        <v>68</v>
      </c>
    </row>
    <row r="38" spans="1:23" ht="15.75" x14ac:dyDescent="0.25">
      <c r="A38" s="2" t="s">
        <v>128</v>
      </c>
      <c r="B38" s="2" t="s">
        <v>129</v>
      </c>
      <c r="C38" s="2" t="s">
        <v>130</v>
      </c>
      <c r="D38" s="6" t="s">
        <v>16</v>
      </c>
      <c r="E38" s="4" t="s">
        <v>43</v>
      </c>
      <c r="F38" s="5" t="s">
        <v>17</v>
      </c>
      <c r="G38" s="2" t="s">
        <v>654</v>
      </c>
      <c r="H38" s="2">
        <v>5.2481389684385098</v>
      </c>
      <c r="I38" s="2">
        <v>8.9094762200464999</v>
      </c>
      <c r="J38" s="2">
        <v>6.5736960373484097</v>
      </c>
      <c r="K38" s="2">
        <v>5.0681441767550401</v>
      </c>
      <c r="L38" s="2">
        <v>9.3281666029634902</v>
      </c>
      <c r="M38" s="2">
        <v>7.5609215089948503</v>
      </c>
      <c r="N38" s="2">
        <v>5.2527894484450703</v>
      </c>
      <c r="O38" s="2" t="s">
        <v>43</v>
      </c>
      <c r="P38" s="2"/>
      <c r="Q38" s="2"/>
      <c r="R38" s="2"/>
      <c r="S38" s="2"/>
      <c r="T38" s="2" t="s">
        <v>16</v>
      </c>
      <c r="U38" s="2" t="s">
        <v>43</v>
      </c>
      <c r="V38" s="2"/>
      <c r="W38" s="2"/>
    </row>
    <row r="39" spans="1:23" ht="15.75" x14ac:dyDescent="0.25">
      <c r="A39" s="2" t="s">
        <v>131</v>
      </c>
      <c r="B39" s="2" t="s">
        <v>132</v>
      </c>
      <c r="C39" s="2" t="s">
        <v>133</v>
      </c>
      <c r="D39" s="3" t="s">
        <v>16</v>
      </c>
      <c r="E39" s="4" t="s">
        <v>16</v>
      </c>
      <c r="F39" s="5" t="s">
        <v>17</v>
      </c>
      <c r="G39" s="2"/>
      <c r="H39" s="2">
        <v>5.6730323759330199</v>
      </c>
      <c r="I39" s="2">
        <v>7.0099005628598503</v>
      </c>
      <c r="J39" s="2">
        <v>4.42561799523512</v>
      </c>
      <c r="K39" s="2">
        <v>4.5034537359539399</v>
      </c>
      <c r="L39" s="2">
        <v>7.4339820975336002</v>
      </c>
      <c r="M39" s="2">
        <v>6.3695055546932604</v>
      </c>
      <c r="N39" s="2">
        <v>3.9275026691813402</v>
      </c>
      <c r="O39" s="2" t="s">
        <v>39</v>
      </c>
      <c r="P39" s="2"/>
      <c r="Q39" s="2"/>
      <c r="R39" s="2"/>
      <c r="S39" s="2"/>
      <c r="T39" s="2" t="s">
        <v>39</v>
      </c>
      <c r="U39" s="2"/>
      <c r="V39" s="2"/>
      <c r="W39" s="2"/>
    </row>
    <row r="40" spans="1:23" ht="15.75" x14ac:dyDescent="0.25">
      <c r="A40" s="2" t="s">
        <v>134</v>
      </c>
      <c r="B40" s="2" t="s">
        <v>135</v>
      </c>
      <c r="C40" s="2" t="s">
        <v>136</v>
      </c>
      <c r="D40" s="3" t="s">
        <v>43</v>
      </c>
      <c r="E40" s="4" t="s">
        <v>43</v>
      </c>
      <c r="F40" s="5" t="s">
        <v>1</v>
      </c>
      <c r="G40" s="2"/>
      <c r="H40" s="2">
        <v>6.4470004637441303</v>
      </c>
      <c r="I40" s="2">
        <v>7.4578450552329203</v>
      </c>
      <c r="J40" s="2">
        <v>5.3465402443500603</v>
      </c>
      <c r="K40" s="2">
        <v>5.0514168121166696</v>
      </c>
      <c r="L40" s="2">
        <v>8.60269883851449</v>
      </c>
      <c r="M40" s="2">
        <v>8.1206515719836005</v>
      </c>
      <c r="N40" s="2">
        <v>5.7677423592299801</v>
      </c>
      <c r="O40" s="2" t="s">
        <v>43</v>
      </c>
      <c r="P40" s="2"/>
      <c r="Q40" s="2" t="s">
        <v>16</v>
      </c>
      <c r="R40" s="2"/>
      <c r="S40" s="2"/>
      <c r="T40" s="2" t="s">
        <v>43</v>
      </c>
      <c r="U40" s="2"/>
      <c r="V40" s="2"/>
      <c r="W40" s="2"/>
    </row>
    <row r="41" spans="1:23" ht="15.75" x14ac:dyDescent="0.25">
      <c r="A41" s="2" t="s">
        <v>137</v>
      </c>
      <c r="B41" s="2" t="s">
        <v>138</v>
      </c>
      <c r="C41" s="2" t="s">
        <v>139</v>
      </c>
      <c r="D41" s="3" t="s">
        <v>16</v>
      </c>
      <c r="E41" s="4" t="s">
        <v>16</v>
      </c>
      <c r="F41" s="5" t="s">
        <v>17</v>
      </c>
      <c r="G41" s="2"/>
      <c r="H41" s="2">
        <v>6.53627973903059</v>
      </c>
      <c r="I41" s="2">
        <v>4.2190445051493501</v>
      </c>
      <c r="J41" s="2">
        <v>2.6801926497622199</v>
      </c>
      <c r="K41" s="2">
        <v>4.5380101276106704</v>
      </c>
      <c r="L41" s="2">
        <v>3.12643242471266</v>
      </c>
      <c r="M41" s="2">
        <v>5.1421549718302204</v>
      </c>
      <c r="N41" s="2">
        <v>3.6639600826356999</v>
      </c>
      <c r="O41" s="2" t="s">
        <v>16</v>
      </c>
      <c r="P41" s="2"/>
      <c r="Q41" s="2"/>
      <c r="R41" s="2"/>
      <c r="S41" s="2"/>
      <c r="T41" s="2" t="s">
        <v>39</v>
      </c>
      <c r="U41" s="2"/>
      <c r="V41" s="2"/>
      <c r="W41" s="2"/>
    </row>
    <row r="42" spans="1:23" ht="15.75" x14ac:dyDescent="0.25">
      <c r="A42" s="2" t="s">
        <v>140</v>
      </c>
      <c r="B42" s="2" t="s">
        <v>141</v>
      </c>
      <c r="C42" s="2" t="s">
        <v>142</v>
      </c>
      <c r="D42" s="6" t="s">
        <v>43</v>
      </c>
      <c r="E42" s="4" t="s">
        <v>16</v>
      </c>
      <c r="F42" s="5" t="s">
        <v>1</v>
      </c>
      <c r="G42" s="2" t="s">
        <v>655</v>
      </c>
      <c r="H42" s="2">
        <v>5.8649303571863101</v>
      </c>
      <c r="I42" s="2">
        <v>3.51261485016171</v>
      </c>
      <c r="J42" s="2">
        <v>2.6180875101493899</v>
      </c>
      <c r="K42" s="2">
        <v>3.0905396141058299</v>
      </c>
      <c r="L42" s="2">
        <v>4.6353396195404999</v>
      </c>
      <c r="M42" s="2">
        <v>6.3844765933372001</v>
      </c>
      <c r="N42" s="2">
        <v>4.5124184817223298</v>
      </c>
      <c r="O42" s="2" t="s">
        <v>16</v>
      </c>
      <c r="P42" s="2"/>
      <c r="Q42" s="2"/>
      <c r="R42" s="2"/>
      <c r="S42" s="2"/>
      <c r="T42" s="2"/>
      <c r="U42" s="2"/>
      <c r="V42" s="2" t="s">
        <v>16</v>
      </c>
      <c r="W42" s="2"/>
    </row>
    <row r="43" spans="1:23" ht="15.75" x14ac:dyDescent="0.25">
      <c r="A43" s="2" t="s">
        <v>143</v>
      </c>
      <c r="B43" s="2" t="s">
        <v>144</v>
      </c>
      <c r="C43" s="2" t="s">
        <v>145</v>
      </c>
      <c r="D43" s="6" t="s">
        <v>43</v>
      </c>
      <c r="E43" s="4" t="s">
        <v>16</v>
      </c>
      <c r="F43" s="5" t="s">
        <v>1</v>
      </c>
      <c r="G43" s="2" t="s">
        <v>655</v>
      </c>
      <c r="H43" s="2">
        <v>4.4971161737670204</v>
      </c>
      <c r="I43" s="2">
        <v>2.1983853119227401</v>
      </c>
      <c r="J43" s="2">
        <v>3.6206084276516899</v>
      </c>
      <c r="K43" s="2">
        <v>2.61563734608918</v>
      </c>
      <c r="L43" s="2">
        <v>3.62402481312798</v>
      </c>
      <c r="M43" s="2">
        <v>8.6964131108719194</v>
      </c>
      <c r="N43" s="2">
        <v>7.9126081318016004</v>
      </c>
      <c r="O43" s="2" t="s">
        <v>16</v>
      </c>
      <c r="P43" s="2"/>
      <c r="Q43" s="2" t="s">
        <v>16</v>
      </c>
      <c r="R43" s="2" t="s">
        <v>43</v>
      </c>
      <c r="S43" s="2" t="s">
        <v>43</v>
      </c>
      <c r="T43" s="2" t="s">
        <v>57</v>
      </c>
      <c r="U43" s="2"/>
      <c r="V43" s="2"/>
      <c r="W43" s="2"/>
    </row>
    <row r="44" spans="1:23" ht="15.75" x14ac:dyDescent="0.25">
      <c r="A44" s="2" t="s">
        <v>146</v>
      </c>
      <c r="B44" s="2" t="s">
        <v>147</v>
      </c>
      <c r="C44" s="2" t="s">
        <v>148</v>
      </c>
      <c r="D44" s="6" t="s">
        <v>43</v>
      </c>
      <c r="E44" s="4" t="s">
        <v>16</v>
      </c>
      <c r="F44" s="5" t="s">
        <v>1</v>
      </c>
      <c r="G44" s="2" t="s">
        <v>656</v>
      </c>
      <c r="H44" s="2">
        <v>5.68549320603534</v>
      </c>
      <c r="I44" s="2">
        <v>4.02419001899659</v>
      </c>
      <c r="J44" s="2">
        <v>2.7102609558453401</v>
      </c>
      <c r="K44" s="2">
        <v>3.08672376055724</v>
      </c>
      <c r="L44" s="2">
        <v>5.4900412100853098</v>
      </c>
      <c r="M44" s="2">
        <v>6.6846340842277696</v>
      </c>
      <c r="N44" s="2">
        <v>4.5770313574686297</v>
      </c>
      <c r="O44" s="2" t="s">
        <v>16</v>
      </c>
      <c r="P44" s="2"/>
      <c r="Q44" s="2" t="s">
        <v>16</v>
      </c>
      <c r="R44" s="2"/>
      <c r="S44" s="2"/>
      <c r="T44" s="2" t="s">
        <v>16</v>
      </c>
      <c r="U44" s="2"/>
      <c r="V44" s="2"/>
      <c r="W44" s="2"/>
    </row>
    <row r="45" spans="1:23" ht="15.75" x14ac:dyDescent="0.25">
      <c r="A45" s="2" t="s">
        <v>149</v>
      </c>
      <c r="B45" s="2" t="s">
        <v>150</v>
      </c>
      <c r="C45" s="2" t="s">
        <v>151</v>
      </c>
      <c r="D45" s="3" t="s">
        <v>43</v>
      </c>
      <c r="E45" s="4" t="s">
        <v>43</v>
      </c>
      <c r="F45" s="5" t="s">
        <v>17</v>
      </c>
      <c r="G45" s="2"/>
      <c r="H45" s="2">
        <v>0.77918703454552696</v>
      </c>
      <c r="I45" s="2">
        <v>4.3025636924964203</v>
      </c>
      <c r="J45" s="2">
        <v>5.0602764814464898</v>
      </c>
      <c r="K45" s="2">
        <v>1.7770275556195301</v>
      </c>
      <c r="L45" s="2">
        <v>4.6070605072556496</v>
      </c>
      <c r="M45" s="2">
        <v>6.0711068941897102</v>
      </c>
      <c r="N45" s="2">
        <v>5.0958193326300103</v>
      </c>
      <c r="O45" s="2" t="s">
        <v>21</v>
      </c>
      <c r="P45" s="2"/>
      <c r="Q45" s="2"/>
      <c r="R45" s="2"/>
      <c r="S45" s="2" t="s">
        <v>21</v>
      </c>
      <c r="T45" s="2" t="s">
        <v>57</v>
      </c>
      <c r="U45" s="2"/>
      <c r="V45" s="2"/>
      <c r="W45" s="2"/>
    </row>
    <row r="46" spans="1:23" ht="15.75" x14ac:dyDescent="0.25">
      <c r="A46" s="2" t="s">
        <v>152</v>
      </c>
      <c r="B46" s="2" t="s">
        <v>153</v>
      </c>
      <c r="C46" s="2" t="s">
        <v>154</v>
      </c>
      <c r="D46" s="3" t="s">
        <v>16</v>
      </c>
      <c r="E46" s="4" t="s">
        <v>16</v>
      </c>
      <c r="F46" s="5" t="s">
        <v>17</v>
      </c>
      <c r="G46" s="2"/>
      <c r="H46" s="2">
        <v>5.1318919190044801</v>
      </c>
      <c r="I46" s="2">
        <v>1.5367928710149099</v>
      </c>
      <c r="J46" s="2">
        <v>1.6001820236637201</v>
      </c>
      <c r="K46" s="2">
        <v>2.2811126083689999</v>
      </c>
      <c r="L46" s="2">
        <v>3.0453415408280802</v>
      </c>
      <c r="M46" s="2">
        <v>7.4123698352768699</v>
      </c>
      <c r="N46" s="2">
        <v>6.1091481476343299</v>
      </c>
      <c r="O46" s="2" t="s">
        <v>16</v>
      </c>
      <c r="P46" s="2"/>
      <c r="Q46" s="2"/>
      <c r="R46" s="2"/>
      <c r="S46" s="2"/>
      <c r="T46" s="2"/>
      <c r="U46" s="2"/>
      <c r="V46" s="2"/>
      <c r="W46" s="2"/>
    </row>
    <row r="47" spans="1:23" ht="15.75" x14ac:dyDescent="0.25">
      <c r="A47" s="2" t="s">
        <v>155</v>
      </c>
      <c r="B47" s="2" t="s">
        <v>156</v>
      </c>
      <c r="C47" s="2" t="s">
        <v>157</v>
      </c>
      <c r="D47" s="3" t="s">
        <v>16</v>
      </c>
      <c r="E47" s="4" t="s">
        <v>16</v>
      </c>
      <c r="F47" s="5" t="s">
        <v>17</v>
      </c>
      <c r="G47" s="2"/>
      <c r="H47" s="2">
        <v>5.8712306598823902</v>
      </c>
      <c r="I47" s="2">
        <v>11.120925203071801</v>
      </c>
      <c r="J47" s="2">
        <v>9.7413176094646303</v>
      </c>
      <c r="K47" s="2">
        <v>8.0645708751283198</v>
      </c>
      <c r="L47" s="2">
        <v>10.196131901981699</v>
      </c>
      <c r="M47" s="2">
        <v>10.1261750263749</v>
      </c>
      <c r="N47" s="2">
        <v>8.9056039260160702</v>
      </c>
      <c r="O47" s="2" t="s">
        <v>21</v>
      </c>
      <c r="P47" s="2"/>
      <c r="Q47" s="2"/>
      <c r="R47" s="2"/>
      <c r="S47" s="2"/>
      <c r="T47" s="2"/>
      <c r="U47" s="2" t="s">
        <v>16</v>
      </c>
      <c r="V47" s="2" t="s">
        <v>16</v>
      </c>
      <c r="W47" s="2"/>
    </row>
    <row r="48" spans="1:23" ht="15.75" x14ac:dyDescent="0.25">
      <c r="A48" s="2" t="s">
        <v>158</v>
      </c>
      <c r="B48" s="2" t="s">
        <v>159</v>
      </c>
      <c r="C48" s="2" t="s">
        <v>160</v>
      </c>
      <c r="D48" s="3" t="s">
        <v>43</v>
      </c>
      <c r="E48" s="4" t="s">
        <v>43</v>
      </c>
      <c r="F48" s="5" t="s">
        <v>17</v>
      </c>
      <c r="G48" s="2"/>
      <c r="H48" s="2">
        <v>3.46544310307101</v>
      </c>
      <c r="I48" s="2">
        <v>1.73373532913023</v>
      </c>
      <c r="J48" s="2">
        <v>2.4884255425311199</v>
      </c>
      <c r="K48" s="2">
        <v>1.54831984020835</v>
      </c>
      <c r="L48" s="2">
        <v>2.6409650090594199</v>
      </c>
      <c r="M48" s="2">
        <v>6.5449381107126596</v>
      </c>
      <c r="N48" s="2">
        <v>5.7421708578189996</v>
      </c>
      <c r="O48" s="2" t="s">
        <v>43</v>
      </c>
      <c r="P48" s="2"/>
      <c r="Q48" s="2"/>
      <c r="R48" s="2"/>
      <c r="S48" s="2"/>
      <c r="T48" s="2" t="s">
        <v>16</v>
      </c>
      <c r="U48" s="2"/>
      <c r="V48" s="2"/>
      <c r="W48" s="2"/>
    </row>
    <row r="49" spans="1:23" ht="15.75" x14ac:dyDescent="0.25">
      <c r="A49" s="2" t="s">
        <v>161</v>
      </c>
      <c r="B49" s="2" t="s">
        <v>162</v>
      </c>
      <c r="C49" s="2" t="s">
        <v>163</v>
      </c>
      <c r="D49" s="3" t="s">
        <v>43</v>
      </c>
      <c r="E49" s="4" t="s">
        <v>43</v>
      </c>
      <c r="F49" s="5" t="s">
        <v>17</v>
      </c>
      <c r="G49" s="2"/>
      <c r="H49" s="2">
        <v>3.7992805383849899</v>
      </c>
      <c r="I49" s="2">
        <v>3.2019174640553398</v>
      </c>
      <c r="J49" s="2">
        <v>2.6743195780333</v>
      </c>
      <c r="K49" s="2">
        <v>2.2218452568618301</v>
      </c>
      <c r="L49" s="2">
        <v>4.0566434098621897</v>
      </c>
      <c r="M49" s="2">
        <v>6.02153491909284</v>
      </c>
      <c r="N49" s="2">
        <v>4.2371162971136496</v>
      </c>
      <c r="O49" s="2" t="s">
        <v>43</v>
      </c>
      <c r="P49" s="2"/>
      <c r="Q49" s="2"/>
      <c r="R49" s="2" t="s">
        <v>43</v>
      </c>
      <c r="S49" s="2"/>
      <c r="T49" s="2"/>
      <c r="U49" s="2"/>
      <c r="V49" s="2"/>
      <c r="W49" s="2"/>
    </row>
    <row r="50" spans="1:23" ht="15.75" x14ac:dyDescent="0.25">
      <c r="A50" s="2" t="s">
        <v>164</v>
      </c>
      <c r="B50" s="2" t="s">
        <v>165</v>
      </c>
      <c r="C50" s="2" t="s">
        <v>166</v>
      </c>
      <c r="D50" s="3" t="s">
        <v>16</v>
      </c>
      <c r="E50" s="4" t="s">
        <v>16</v>
      </c>
      <c r="F50" s="5" t="s">
        <v>17</v>
      </c>
      <c r="G50" s="2"/>
      <c r="H50" s="2">
        <v>8.2017218584618607</v>
      </c>
      <c r="I50" s="2">
        <v>8.1131655380077294</v>
      </c>
      <c r="J50" s="2">
        <v>8.0981057541187393</v>
      </c>
      <c r="K50" s="2">
        <v>8.5713765574285503</v>
      </c>
      <c r="L50" s="2">
        <v>8.1358916490854494</v>
      </c>
      <c r="M50" s="2">
        <v>13.214221217863001</v>
      </c>
      <c r="N50" s="2">
        <v>12.3482036313293</v>
      </c>
      <c r="O50" s="2" t="s">
        <v>16</v>
      </c>
      <c r="P50" s="2"/>
      <c r="Q50" s="2"/>
      <c r="R50" s="2"/>
      <c r="S50" s="2"/>
      <c r="T50" s="2"/>
      <c r="U50" s="2"/>
      <c r="V50" s="2"/>
      <c r="W50" s="2"/>
    </row>
    <row r="51" spans="1:23" ht="15.75" x14ac:dyDescent="0.25">
      <c r="A51" s="2" t="s">
        <v>167</v>
      </c>
      <c r="B51" s="2" t="s">
        <v>168</v>
      </c>
      <c r="C51" s="2" t="s">
        <v>169</v>
      </c>
      <c r="D51" s="3" t="s">
        <v>16</v>
      </c>
      <c r="E51" s="4" t="s">
        <v>16</v>
      </c>
      <c r="F51" s="5" t="s">
        <v>17</v>
      </c>
      <c r="G51" s="2"/>
      <c r="H51" s="2">
        <v>6.4894425476624802</v>
      </c>
      <c r="I51" s="2">
        <v>5.8508459198623903</v>
      </c>
      <c r="J51" s="2">
        <v>4.3145686203313502</v>
      </c>
      <c r="K51" s="2">
        <v>5.0825067505568704</v>
      </c>
      <c r="L51" s="2">
        <v>5.6315986828229496</v>
      </c>
      <c r="M51" s="2">
        <v>6.5913847132249597</v>
      </c>
      <c r="N51" s="2">
        <v>4.8399883002789501</v>
      </c>
      <c r="O51" s="2" t="s">
        <v>16</v>
      </c>
      <c r="P51" s="2"/>
      <c r="Q51" s="2"/>
      <c r="R51" s="2"/>
      <c r="S51" s="2"/>
      <c r="T51" s="2" t="s">
        <v>39</v>
      </c>
      <c r="U51" s="2" t="s">
        <v>16</v>
      </c>
      <c r="V51" s="2"/>
      <c r="W51" s="2"/>
    </row>
    <row r="52" spans="1:23" ht="15.75" x14ac:dyDescent="0.25">
      <c r="A52" s="2" t="s">
        <v>170</v>
      </c>
      <c r="B52" s="2" t="s">
        <v>171</v>
      </c>
      <c r="C52" s="2" t="s">
        <v>172</v>
      </c>
      <c r="D52" s="3" t="s">
        <v>43</v>
      </c>
      <c r="E52" s="4" t="s">
        <v>43</v>
      </c>
      <c r="F52" s="5" t="s">
        <v>17</v>
      </c>
      <c r="G52" s="2"/>
      <c r="H52" s="2">
        <v>2.1658474309256102</v>
      </c>
      <c r="I52" s="2">
        <v>5.7285075041100004</v>
      </c>
      <c r="J52" s="2">
        <v>4.7045387107355197</v>
      </c>
      <c r="K52" s="2">
        <v>2.3710711552251902</v>
      </c>
      <c r="L52" s="2">
        <v>5.9229905856024301</v>
      </c>
      <c r="M52" s="2">
        <v>5.1149732659718099</v>
      </c>
      <c r="N52" s="2">
        <v>3.8968053043958002</v>
      </c>
      <c r="O52" s="2" t="s">
        <v>21</v>
      </c>
      <c r="P52" s="2"/>
      <c r="Q52" s="2"/>
      <c r="R52" s="2"/>
      <c r="S52" s="2"/>
      <c r="T52" s="2" t="s">
        <v>43</v>
      </c>
      <c r="U52" s="2" t="s">
        <v>16</v>
      </c>
      <c r="V52" s="2"/>
      <c r="W52" s="2"/>
    </row>
    <row r="53" spans="1:23" ht="15.75" x14ac:dyDescent="0.25">
      <c r="A53" s="2" t="s">
        <v>173</v>
      </c>
      <c r="B53" s="2" t="s">
        <v>174</v>
      </c>
      <c r="C53" s="2" t="s">
        <v>175</v>
      </c>
      <c r="D53" s="3" t="s">
        <v>16</v>
      </c>
      <c r="E53" s="4" t="s">
        <v>16</v>
      </c>
      <c r="F53" s="5" t="s">
        <v>17</v>
      </c>
      <c r="G53" s="2"/>
      <c r="H53" s="2">
        <v>6.3967305369586702</v>
      </c>
      <c r="I53" s="2">
        <v>2.3692086097796201</v>
      </c>
      <c r="J53" s="2">
        <v>0.89172329692340602</v>
      </c>
      <c r="K53" s="2">
        <v>3.4914184042213301</v>
      </c>
      <c r="L53" s="2">
        <v>2.52818282998023</v>
      </c>
      <c r="M53" s="2">
        <v>5.9069780347258503</v>
      </c>
      <c r="N53" s="2">
        <v>4.2275961249688603</v>
      </c>
      <c r="O53" s="2" t="s">
        <v>16</v>
      </c>
      <c r="P53" s="2"/>
      <c r="Q53" s="2"/>
      <c r="R53" s="2"/>
      <c r="S53" s="2"/>
      <c r="T53" s="2" t="s">
        <v>39</v>
      </c>
      <c r="U53" s="2" t="s">
        <v>16</v>
      </c>
      <c r="V53" s="2"/>
      <c r="W53" s="2"/>
    </row>
    <row r="54" spans="1:23" ht="15.75" x14ac:dyDescent="0.25">
      <c r="A54" s="2" t="s">
        <v>176</v>
      </c>
      <c r="B54" s="2" t="s">
        <v>177</v>
      </c>
      <c r="C54" s="2" t="s">
        <v>178</v>
      </c>
      <c r="D54" s="3" t="s">
        <v>43</v>
      </c>
      <c r="E54" s="4" t="s">
        <v>43</v>
      </c>
      <c r="F54" s="5" t="s">
        <v>17</v>
      </c>
      <c r="G54" s="2"/>
      <c r="H54" s="2">
        <v>4.7874626151256203</v>
      </c>
      <c r="I54" s="2">
        <v>3.9929536019595302</v>
      </c>
      <c r="J54" s="2">
        <v>3.57656951231756</v>
      </c>
      <c r="K54" s="2">
        <v>2.3890422823241702</v>
      </c>
      <c r="L54" s="2">
        <v>5.9988404603390304</v>
      </c>
      <c r="M54" s="2">
        <v>8.0134534149581391</v>
      </c>
      <c r="N54" s="2">
        <v>5.6688792895339901</v>
      </c>
      <c r="O54" s="2" t="s">
        <v>43</v>
      </c>
      <c r="P54" s="2"/>
      <c r="Q54" s="2"/>
      <c r="R54" s="2"/>
      <c r="S54" s="2"/>
      <c r="T54" s="2"/>
      <c r="U54" s="2"/>
      <c r="V54" s="2"/>
      <c r="W54" s="2"/>
    </row>
    <row r="55" spans="1:23" ht="15.75" x14ac:dyDescent="0.25">
      <c r="A55" s="2" t="s">
        <v>179</v>
      </c>
      <c r="B55" s="2" t="s">
        <v>180</v>
      </c>
      <c r="C55" s="2" t="s">
        <v>181</v>
      </c>
      <c r="D55" s="3" t="s">
        <v>16</v>
      </c>
      <c r="E55" s="4" t="s">
        <v>16</v>
      </c>
      <c r="F55" s="5" t="s">
        <v>17</v>
      </c>
      <c r="G55" s="2"/>
      <c r="H55" s="2">
        <v>6.1192030241144098</v>
      </c>
      <c r="I55" s="2">
        <v>11.4578902768611</v>
      </c>
      <c r="J55" s="2">
        <v>8.8024190095748907</v>
      </c>
      <c r="K55" s="2">
        <v>6.8570334486272797</v>
      </c>
      <c r="L55" s="2">
        <v>9.5618919804111293</v>
      </c>
      <c r="M55" s="2">
        <v>5.7347117782745203</v>
      </c>
      <c r="N55" s="2">
        <v>3.31076514281839</v>
      </c>
      <c r="O55" s="2" t="s">
        <v>39</v>
      </c>
      <c r="P55" s="2"/>
      <c r="Q55" s="2"/>
      <c r="R55" s="2"/>
      <c r="S55" s="2"/>
      <c r="T55" s="2"/>
      <c r="U55" s="2" t="s">
        <v>21</v>
      </c>
      <c r="V55" s="2" t="s">
        <v>16</v>
      </c>
      <c r="W55" s="2"/>
    </row>
    <row r="56" spans="1:23" ht="15.75" x14ac:dyDescent="0.25">
      <c r="A56" s="2" t="s">
        <v>182</v>
      </c>
      <c r="B56" s="2" t="s">
        <v>183</v>
      </c>
      <c r="C56" s="2" t="s">
        <v>184</v>
      </c>
      <c r="D56" s="3" t="s">
        <v>43</v>
      </c>
      <c r="E56" s="4" t="s">
        <v>43</v>
      </c>
      <c r="F56" s="5" t="s">
        <v>17</v>
      </c>
      <c r="G56" s="2"/>
      <c r="H56" s="2">
        <v>3.9411414473760802</v>
      </c>
      <c r="I56" s="2">
        <v>3.95824653750637</v>
      </c>
      <c r="J56" s="2">
        <v>3.5252301441985301</v>
      </c>
      <c r="K56" s="2">
        <v>2.1640148192411002</v>
      </c>
      <c r="L56" s="2">
        <v>4.61134831101809</v>
      </c>
      <c r="M56" s="2">
        <v>5.6400242475342903</v>
      </c>
      <c r="N56" s="2">
        <v>4.3313325255538304</v>
      </c>
      <c r="O56" s="2" t="s">
        <v>43</v>
      </c>
      <c r="P56" s="2"/>
      <c r="Q56" s="2"/>
      <c r="R56" s="2"/>
      <c r="S56" s="2"/>
      <c r="T56" s="2" t="s">
        <v>16</v>
      </c>
      <c r="U56" s="2" t="s">
        <v>43</v>
      </c>
      <c r="V56" s="2"/>
      <c r="W56" s="2" t="s">
        <v>68</v>
      </c>
    </row>
    <row r="57" spans="1:23" ht="15.75" x14ac:dyDescent="0.25">
      <c r="A57" s="2" t="s">
        <v>185</v>
      </c>
      <c r="B57" s="2" t="s">
        <v>186</v>
      </c>
      <c r="C57" s="2" t="s">
        <v>187</v>
      </c>
      <c r="D57" s="3" t="s">
        <v>16</v>
      </c>
      <c r="E57" s="4" t="s">
        <v>16</v>
      </c>
      <c r="F57" s="5" t="s">
        <v>17</v>
      </c>
      <c r="G57" s="2"/>
      <c r="H57" s="2">
        <v>6.5468588735068698</v>
      </c>
      <c r="I57" s="2">
        <v>4.9386018155064004</v>
      </c>
      <c r="J57" s="2">
        <v>2.69545353143871</v>
      </c>
      <c r="K57" s="2">
        <v>4.1100621215939697</v>
      </c>
      <c r="L57" s="2">
        <v>6.41534356493991</v>
      </c>
      <c r="M57" s="2">
        <v>7.6420141133022197</v>
      </c>
      <c r="N57" s="2">
        <v>5.1055539498276596</v>
      </c>
      <c r="O57" s="2" t="s">
        <v>16</v>
      </c>
      <c r="P57" s="2"/>
      <c r="Q57" s="2"/>
      <c r="R57" s="2"/>
      <c r="S57" s="2"/>
      <c r="T57" s="2" t="s">
        <v>39</v>
      </c>
      <c r="U57" s="2"/>
      <c r="V57" s="2" t="s">
        <v>16</v>
      </c>
      <c r="W57" s="2"/>
    </row>
    <row r="58" spans="1:23" ht="15.75" x14ac:dyDescent="0.25">
      <c r="A58" s="2" t="s">
        <v>188</v>
      </c>
      <c r="B58" s="2" t="s">
        <v>189</v>
      </c>
      <c r="C58" s="2" t="s">
        <v>190</v>
      </c>
      <c r="D58" s="3" t="s">
        <v>16</v>
      </c>
      <c r="E58" s="4" t="s">
        <v>16</v>
      </c>
      <c r="F58" s="5" t="s">
        <v>17</v>
      </c>
      <c r="G58" s="2"/>
      <c r="H58" s="2">
        <v>6.8872154038125002</v>
      </c>
      <c r="I58" s="2">
        <v>4.6189080269513498</v>
      </c>
      <c r="J58" s="2">
        <v>1.93611503042183</v>
      </c>
      <c r="K58" s="2">
        <v>4.0546375365418097</v>
      </c>
      <c r="L58" s="2">
        <v>5.1424887585707602</v>
      </c>
      <c r="M58" s="2">
        <v>5.9924036607844799</v>
      </c>
      <c r="N58" s="2">
        <v>3.5084988091804501</v>
      </c>
      <c r="O58" s="2" t="s">
        <v>16</v>
      </c>
      <c r="P58" s="2" t="s">
        <v>39</v>
      </c>
      <c r="Q58" s="2"/>
      <c r="R58" s="2"/>
      <c r="S58" s="2"/>
      <c r="T58" s="2" t="s">
        <v>39</v>
      </c>
      <c r="U58" s="2"/>
      <c r="V58" s="2"/>
      <c r="W58" s="2"/>
    </row>
    <row r="59" spans="1:23" ht="15.75" x14ac:dyDescent="0.25">
      <c r="A59" s="2" t="s">
        <v>191</v>
      </c>
      <c r="B59" s="2" t="s">
        <v>192</v>
      </c>
      <c r="C59" s="2" t="s">
        <v>193</v>
      </c>
      <c r="D59" s="3" t="s">
        <v>16</v>
      </c>
      <c r="E59" s="4" t="s">
        <v>16</v>
      </c>
      <c r="F59" s="5" t="s">
        <v>17</v>
      </c>
      <c r="G59" s="2"/>
      <c r="H59" s="2">
        <v>6.66825102428579</v>
      </c>
      <c r="I59" s="2">
        <v>3.8851908675001301</v>
      </c>
      <c r="J59" s="2">
        <v>2.4219308056771101</v>
      </c>
      <c r="K59" s="2">
        <v>3.3986259224631499</v>
      </c>
      <c r="L59" s="2">
        <v>5.0674807763103003</v>
      </c>
      <c r="M59" s="2">
        <v>6.0826251554081399</v>
      </c>
      <c r="N59" s="2">
        <v>3.9312248434322199</v>
      </c>
      <c r="O59" s="2" t="s">
        <v>16</v>
      </c>
      <c r="P59" s="2"/>
      <c r="Q59" s="2"/>
      <c r="R59" s="2"/>
      <c r="S59" s="2"/>
      <c r="T59" s="2" t="s">
        <v>16</v>
      </c>
      <c r="U59" s="2" t="s">
        <v>43</v>
      </c>
      <c r="V59" s="2"/>
      <c r="W59" s="2"/>
    </row>
    <row r="60" spans="1:23" ht="15.75" x14ac:dyDescent="0.25">
      <c r="A60" s="2" t="s">
        <v>194</v>
      </c>
      <c r="B60" s="2" t="s">
        <v>195</v>
      </c>
      <c r="C60" s="2" t="s">
        <v>196</v>
      </c>
      <c r="D60" s="6" t="s">
        <v>16</v>
      </c>
      <c r="E60" s="4" t="s">
        <v>43</v>
      </c>
      <c r="F60" s="5" t="s">
        <v>17</v>
      </c>
      <c r="G60" s="2" t="s">
        <v>81</v>
      </c>
      <c r="H60" s="2">
        <v>4.5643903844588101</v>
      </c>
      <c r="I60" s="2">
        <v>5.2480067101996397</v>
      </c>
      <c r="J60" s="2">
        <v>3.3271197484411199</v>
      </c>
      <c r="K60" s="2">
        <v>3.1964928090146398</v>
      </c>
      <c r="L60" s="2">
        <v>6.0440699276739496</v>
      </c>
      <c r="M60" s="2">
        <v>6.5399433952514503</v>
      </c>
      <c r="N60" s="2">
        <v>4.2885943818990304</v>
      </c>
      <c r="O60" s="2" t="s">
        <v>43</v>
      </c>
      <c r="P60" s="2"/>
      <c r="Q60" s="2"/>
      <c r="R60" s="2"/>
      <c r="S60" s="2"/>
      <c r="T60" s="2" t="s">
        <v>16</v>
      </c>
      <c r="U60" s="2" t="s">
        <v>39</v>
      </c>
      <c r="V60" s="2"/>
      <c r="W60" s="2"/>
    </row>
    <row r="61" spans="1:23" ht="15.75" x14ac:dyDescent="0.25">
      <c r="A61" s="2" t="s">
        <v>197</v>
      </c>
      <c r="B61" s="2" t="s">
        <v>198</v>
      </c>
      <c r="C61" s="2" t="s">
        <v>199</v>
      </c>
      <c r="D61" s="3" t="s">
        <v>43</v>
      </c>
      <c r="E61" s="4" t="s">
        <v>43</v>
      </c>
      <c r="F61" s="5" t="s">
        <v>17</v>
      </c>
      <c r="G61" s="2"/>
      <c r="H61" s="2">
        <v>2.5379502330454198</v>
      </c>
      <c r="I61" s="2">
        <v>4.1234954740462504</v>
      </c>
      <c r="J61" s="2">
        <v>5.0468360529100504</v>
      </c>
      <c r="K61" s="2">
        <v>1.48258007293784</v>
      </c>
      <c r="L61" s="2">
        <v>5.3410414799760497</v>
      </c>
      <c r="M61" s="2">
        <v>6.7871529906135599</v>
      </c>
      <c r="N61" s="2">
        <v>5.5716866416250301</v>
      </c>
      <c r="O61" s="2" t="s">
        <v>43</v>
      </c>
      <c r="P61" s="2" t="s">
        <v>39</v>
      </c>
      <c r="Q61" s="2"/>
      <c r="R61" s="2"/>
      <c r="S61" s="2"/>
      <c r="T61" s="2" t="s">
        <v>43</v>
      </c>
      <c r="U61" s="2"/>
      <c r="V61" s="2"/>
      <c r="W61" s="2" t="s">
        <v>68</v>
      </c>
    </row>
    <row r="62" spans="1:23" ht="15.75" x14ac:dyDescent="0.25">
      <c r="A62" s="2" t="s">
        <v>200</v>
      </c>
      <c r="B62" s="2" t="s">
        <v>201</v>
      </c>
      <c r="C62" s="2" t="s">
        <v>35</v>
      </c>
      <c r="D62" s="3" t="s">
        <v>16</v>
      </c>
      <c r="E62" s="4" t="s">
        <v>16</v>
      </c>
      <c r="F62" s="5" t="s">
        <v>17</v>
      </c>
      <c r="G62" s="2"/>
      <c r="H62" s="2">
        <v>4.3241665863583796</v>
      </c>
      <c r="I62" s="2">
        <v>4.5045249891202497</v>
      </c>
      <c r="J62" s="2">
        <v>3.0214233896698399</v>
      </c>
      <c r="K62" s="2">
        <v>3.78729869338596</v>
      </c>
      <c r="L62" s="2">
        <v>3.7916820437541698</v>
      </c>
      <c r="M62" s="2">
        <v>5.2975509087757002</v>
      </c>
      <c r="N62" s="2">
        <v>4.11654148229578</v>
      </c>
      <c r="O62" s="2" t="s">
        <v>16</v>
      </c>
      <c r="P62" s="2" t="s">
        <v>39</v>
      </c>
      <c r="Q62" s="2"/>
      <c r="R62" s="2"/>
      <c r="S62" s="2"/>
      <c r="T62" s="2"/>
      <c r="U62" s="2"/>
      <c r="V62" s="2"/>
      <c r="W62" s="2"/>
    </row>
    <row r="63" spans="1:23" ht="15.75" x14ac:dyDescent="0.25">
      <c r="A63" s="2" t="s">
        <v>202</v>
      </c>
      <c r="B63" s="2" t="e">
        <v>#N/A</v>
      </c>
      <c r="C63" s="2" t="s">
        <v>35</v>
      </c>
      <c r="D63" s="6" t="s">
        <v>16</v>
      </c>
      <c r="E63" s="4" t="s">
        <v>43</v>
      </c>
      <c r="F63" s="5" t="s">
        <v>17</v>
      </c>
      <c r="G63" s="2" t="s">
        <v>81</v>
      </c>
      <c r="H63" s="2">
        <v>4.0906347508827903</v>
      </c>
      <c r="I63" s="2">
        <v>4.5662578244126202</v>
      </c>
      <c r="J63" s="2">
        <v>3.8501993616408101</v>
      </c>
      <c r="K63" s="2">
        <v>3.2739919662987198</v>
      </c>
      <c r="L63" s="2">
        <v>4.6333763255780198</v>
      </c>
      <c r="M63" s="2">
        <v>5.8638613967287903</v>
      </c>
      <c r="N63" s="2">
        <v>4.7276496198946001</v>
      </c>
      <c r="O63" s="2" t="s">
        <v>43</v>
      </c>
      <c r="P63" s="2"/>
      <c r="Q63" s="2"/>
      <c r="R63" s="2"/>
      <c r="S63" s="2"/>
      <c r="T63" s="2"/>
      <c r="U63" s="2"/>
      <c r="V63" s="2"/>
      <c r="W63" s="2"/>
    </row>
    <row r="64" spans="1:23" ht="15.75" x14ac:dyDescent="0.25">
      <c r="A64" s="2" t="s">
        <v>203</v>
      </c>
      <c r="B64" s="2" t="e">
        <v>#N/A</v>
      </c>
      <c r="C64" s="2" t="s">
        <v>35</v>
      </c>
      <c r="D64" s="6" t="s">
        <v>16</v>
      </c>
      <c r="E64" s="4" t="s">
        <v>43</v>
      </c>
      <c r="F64" s="5" t="s">
        <v>17</v>
      </c>
      <c r="G64" s="2"/>
      <c r="H64" s="2">
        <v>4.2913423631306697</v>
      </c>
      <c r="I64" s="2">
        <v>6.4322560372446702</v>
      </c>
      <c r="J64" s="2">
        <v>5.1026855582554598</v>
      </c>
      <c r="K64" s="2">
        <v>3.88767172636978</v>
      </c>
      <c r="L64" s="2">
        <v>6.9396878511474904</v>
      </c>
      <c r="M64" s="2">
        <v>6.7648366893877201</v>
      </c>
      <c r="N64" s="2">
        <v>4.9778857949895201</v>
      </c>
      <c r="O64" s="2" t="s">
        <v>43</v>
      </c>
      <c r="P64" s="2"/>
      <c r="Q64" s="2"/>
      <c r="R64" s="2"/>
      <c r="S64" s="2"/>
      <c r="T64" s="2"/>
      <c r="U64" s="2"/>
      <c r="V64" s="2"/>
      <c r="W64" s="2"/>
    </row>
    <row r="65" spans="1:23" ht="15.75" x14ac:dyDescent="0.25">
      <c r="A65" s="2" t="s">
        <v>204</v>
      </c>
      <c r="B65" s="2" t="s">
        <v>205</v>
      </c>
      <c r="C65" s="2" t="s">
        <v>206</v>
      </c>
      <c r="D65" s="3" t="s">
        <v>16</v>
      </c>
      <c r="E65" s="4" t="s">
        <v>16</v>
      </c>
      <c r="F65" s="5" t="s">
        <v>17</v>
      </c>
      <c r="G65" s="2"/>
      <c r="H65" s="2">
        <v>10.025894796471601</v>
      </c>
      <c r="I65" s="2">
        <v>9.71415738639047</v>
      </c>
      <c r="J65" s="2">
        <v>7.7440008869074601</v>
      </c>
      <c r="K65" s="2">
        <v>10.103751705612501</v>
      </c>
      <c r="L65" s="2">
        <v>8.3522392596302009</v>
      </c>
      <c r="M65" s="2">
        <v>11.3831014582638</v>
      </c>
      <c r="N65" s="2">
        <v>9.7088399679708193</v>
      </c>
      <c r="O65" s="2" t="s">
        <v>16</v>
      </c>
      <c r="P65" s="2"/>
      <c r="Q65" s="2"/>
      <c r="R65" s="2"/>
      <c r="S65" s="2"/>
      <c r="T65" s="2"/>
      <c r="U65" s="2" t="s">
        <v>21</v>
      </c>
      <c r="V65" s="2"/>
      <c r="W65" s="2"/>
    </row>
    <row r="66" spans="1:23" ht="15.75" x14ac:dyDescent="0.25">
      <c r="A66" s="2" t="s">
        <v>207</v>
      </c>
      <c r="B66" s="2" t="s">
        <v>208</v>
      </c>
      <c r="C66" s="2" t="s">
        <v>209</v>
      </c>
      <c r="D66" s="3" t="s">
        <v>43</v>
      </c>
      <c r="E66" s="4" t="s">
        <v>43</v>
      </c>
      <c r="F66" s="5" t="s">
        <v>17</v>
      </c>
      <c r="G66" s="2"/>
      <c r="H66" s="2">
        <v>2.6753286190197998</v>
      </c>
      <c r="I66" s="2">
        <v>2.8082077899581201</v>
      </c>
      <c r="J66" s="2">
        <v>3.7619191612404901</v>
      </c>
      <c r="K66" s="2">
        <v>2.2569126151520198</v>
      </c>
      <c r="L66" s="2">
        <v>2.5381217023666101</v>
      </c>
      <c r="M66" s="2">
        <v>5.8731128846059297</v>
      </c>
      <c r="N66" s="2">
        <v>5.5160946762924299</v>
      </c>
      <c r="O66" s="2" t="s">
        <v>43</v>
      </c>
      <c r="P66" s="2" t="s">
        <v>39</v>
      </c>
      <c r="Q66" s="2"/>
      <c r="R66" s="2"/>
      <c r="S66" s="2"/>
      <c r="T66" s="2" t="s">
        <v>57</v>
      </c>
      <c r="U66" s="2"/>
      <c r="V66" s="2"/>
      <c r="W66" s="2" t="s">
        <v>68</v>
      </c>
    </row>
    <row r="67" spans="1:23" ht="15.75" x14ac:dyDescent="0.25">
      <c r="A67" s="2" t="s">
        <v>210</v>
      </c>
      <c r="B67" s="2" t="s">
        <v>211</v>
      </c>
      <c r="C67" s="2" t="s">
        <v>212</v>
      </c>
      <c r="D67" s="3" t="s">
        <v>43</v>
      </c>
      <c r="E67" s="4" t="s">
        <v>43</v>
      </c>
      <c r="F67" s="5" t="s">
        <v>17</v>
      </c>
      <c r="G67" s="2"/>
      <c r="H67" s="2">
        <v>4.0408365645739801</v>
      </c>
      <c r="I67" s="2">
        <v>4.3178896724491898</v>
      </c>
      <c r="J67" s="2">
        <v>4.33112347758731</v>
      </c>
      <c r="K67" s="2">
        <v>3.3381817759853898</v>
      </c>
      <c r="L67" s="2">
        <v>4.0406996824636598</v>
      </c>
      <c r="M67" s="2">
        <v>6.7340345598762799</v>
      </c>
      <c r="N67" s="2">
        <v>6.1279613171377596</v>
      </c>
      <c r="O67" s="2" t="s">
        <v>43</v>
      </c>
      <c r="P67" s="2"/>
      <c r="Q67" s="2"/>
      <c r="R67" s="2" t="s">
        <v>43</v>
      </c>
      <c r="S67" s="2"/>
      <c r="T67" s="2" t="s">
        <v>16</v>
      </c>
      <c r="U67" s="2" t="s">
        <v>43</v>
      </c>
      <c r="V67" s="2"/>
      <c r="W67" s="2"/>
    </row>
    <row r="68" spans="1:23" ht="15.75" x14ac:dyDescent="0.25">
      <c r="A68" s="2" t="s">
        <v>213</v>
      </c>
      <c r="B68" s="2" t="s">
        <v>214</v>
      </c>
      <c r="C68" s="2" t="s">
        <v>215</v>
      </c>
      <c r="D68" s="3" t="s">
        <v>43</v>
      </c>
      <c r="E68" s="4" t="s">
        <v>43</v>
      </c>
      <c r="F68" s="5" t="s">
        <v>17</v>
      </c>
      <c r="G68" s="2"/>
      <c r="H68" s="2">
        <v>3.3615952957738302</v>
      </c>
      <c r="I68" s="2">
        <v>3.2100775286352201</v>
      </c>
      <c r="J68" s="2">
        <v>3.3202350329447001</v>
      </c>
      <c r="K68" s="2">
        <v>1.96269532350966</v>
      </c>
      <c r="L68" s="2">
        <v>3.9023208430195102</v>
      </c>
      <c r="M68" s="2">
        <v>6.3221934970640898</v>
      </c>
      <c r="N68" s="2">
        <v>4.94000885403445</v>
      </c>
      <c r="O68" s="2" t="s">
        <v>43</v>
      </c>
      <c r="P68" s="2" t="s">
        <v>39</v>
      </c>
      <c r="Q68" s="2"/>
      <c r="R68" s="2"/>
      <c r="S68" s="2"/>
      <c r="T68" s="2"/>
      <c r="U68" s="2"/>
      <c r="V68" s="2"/>
      <c r="W68" s="2"/>
    </row>
    <row r="69" spans="1:23" ht="15.75" x14ac:dyDescent="0.25">
      <c r="A69" s="2" t="s">
        <v>216</v>
      </c>
      <c r="B69" s="2" t="s">
        <v>217</v>
      </c>
      <c r="C69" s="2" t="s">
        <v>218</v>
      </c>
      <c r="D69" s="3" t="s">
        <v>16</v>
      </c>
      <c r="E69" s="4" t="s">
        <v>16</v>
      </c>
      <c r="F69" s="5" t="s">
        <v>17</v>
      </c>
      <c r="G69" s="2"/>
      <c r="H69" s="2">
        <v>7.5741239206155102</v>
      </c>
      <c r="I69" s="2">
        <v>4.9074194228192196</v>
      </c>
      <c r="J69" s="2">
        <v>3.1198246742125302</v>
      </c>
      <c r="K69" s="2">
        <v>4.3666290607214</v>
      </c>
      <c r="L69" s="2">
        <v>6.5692579591948199</v>
      </c>
      <c r="M69" s="2">
        <v>7.9715336416295397</v>
      </c>
      <c r="N69" s="2">
        <v>5.4795393712358402</v>
      </c>
      <c r="O69" s="2" t="s">
        <v>16</v>
      </c>
      <c r="P69" s="2"/>
      <c r="Q69" s="2"/>
      <c r="R69" s="2"/>
      <c r="S69" s="2"/>
      <c r="T69" s="2" t="s">
        <v>39</v>
      </c>
      <c r="U69" s="2" t="s">
        <v>21</v>
      </c>
      <c r="V69" s="2"/>
      <c r="W69" s="2"/>
    </row>
    <row r="70" spans="1:23" ht="15.75" x14ac:dyDescent="0.25">
      <c r="A70" s="2" t="s">
        <v>219</v>
      </c>
      <c r="B70" s="2" t="s">
        <v>220</v>
      </c>
      <c r="C70" s="2" t="s">
        <v>221</v>
      </c>
      <c r="D70" s="3" t="s">
        <v>43</v>
      </c>
      <c r="E70" s="4" t="s">
        <v>43</v>
      </c>
      <c r="F70" s="5" t="s">
        <v>17</v>
      </c>
      <c r="G70" s="2"/>
      <c r="H70" s="2">
        <v>5.6717978803986897</v>
      </c>
      <c r="I70" s="2">
        <v>7.5765148225954402</v>
      </c>
      <c r="J70" s="2">
        <v>5.68567572930362</v>
      </c>
      <c r="K70" s="2">
        <v>4.49688790688952</v>
      </c>
      <c r="L70" s="2">
        <v>8.6500409621854999</v>
      </c>
      <c r="M70" s="2">
        <v>8.0917016681825604</v>
      </c>
      <c r="N70" s="2">
        <v>5.7238627204472898</v>
      </c>
      <c r="O70" s="2" t="s">
        <v>43</v>
      </c>
      <c r="P70" s="2"/>
      <c r="Q70" s="2"/>
      <c r="R70" s="2"/>
      <c r="S70" s="2"/>
      <c r="T70" s="2"/>
      <c r="U70" s="2"/>
      <c r="V70" s="2"/>
      <c r="W70" s="2"/>
    </row>
    <row r="71" spans="1:23" ht="15.75" x14ac:dyDescent="0.25">
      <c r="A71" s="2" t="s">
        <v>222</v>
      </c>
      <c r="B71" s="2" t="s">
        <v>223</v>
      </c>
      <c r="C71" s="2" t="s">
        <v>224</v>
      </c>
      <c r="D71" s="3" t="s">
        <v>16</v>
      </c>
      <c r="E71" s="4" t="s">
        <v>16</v>
      </c>
      <c r="F71" s="5" t="s">
        <v>17</v>
      </c>
      <c r="G71" s="2"/>
      <c r="H71" s="2">
        <v>5.4874873818134802</v>
      </c>
      <c r="I71" s="2">
        <v>1.7795454269247699</v>
      </c>
      <c r="J71" s="2">
        <v>1.0405183034993599</v>
      </c>
      <c r="K71" s="2">
        <v>2.3064241545412201</v>
      </c>
      <c r="L71" s="2">
        <v>3.4541341183415102</v>
      </c>
      <c r="M71" s="2">
        <v>7.7345057456163602</v>
      </c>
      <c r="N71" s="2">
        <v>5.6577346264853698</v>
      </c>
      <c r="O71" s="2" t="s">
        <v>16</v>
      </c>
      <c r="P71" s="2"/>
      <c r="Q71" s="2"/>
      <c r="R71" s="2"/>
      <c r="S71" s="2" t="s">
        <v>21</v>
      </c>
      <c r="T71" s="2" t="s">
        <v>16</v>
      </c>
      <c r="U71" s="2"/>
      <c r="V71" s="2"/>
      <c r="W71" s="2" t="s">
        <v>16</v>
      </c>
    </row>
    <row r="72" spans="1:23" ht="15.75" x14ac:dyDescent="0.25">
      <c r="A72" s="2" t="s">
        <v>225</v>
      </c>
      <c r="B72" s="2" t="s">
        <v>226</v>
      </c>
      <c r="C72" s="2" t="s">
        <v>227</v>
      </c>
      <c r="D72" s="6" t="s">
        <v>16</v>
      </c>
      <c r="E72" s="4" t="s">
        <v>43</v>
      </c>
      <c r="F72" s="5" t="s">
        <v>17</v>
      </c>
      <c r="G72" s="2"/>
      <c r="H72" s="2">
        <v>4.4242458098628203</v>
      </c>
      <c r="I72" s="2">
        <v>3.03829758759057</v>
      </c>
      <c r="J72" s="2">
        <v>2.4946374366620798</v>
      </c>
      <c r="K72" s="2">
        <v>1.89218602741029</v>
      </c>
      <c r="L72" s="2">
        <v>4.4662590975489804</v>
      </c>
      <c r="M72" s="2">
        <v>6.0011882404866599</v>
      </c>
      <c r="N72" s="2">
        <v>4.1458644353266996</v>
      </c>
      <c r="O72" s="2" t="s">
        <v>43</v>
      </c>
      <c r="P72" s="2"/>
      <c r="Q72" s="2"/>
      <c r="R72" s="2"/>
      <c r="S72" s="2" t="s">
        <v>16</v>
      </c>
      <c r="T72" s="2" t="s">
        <v>16</v>
      </c>
      <c r="U72" s="2"/>
      <c r="V72" s="2"/>
      <c r="W72" s="2" t="s">
        <v>68</v>
      </c>
    </row>
    <row r="73" spans="1:23" ht="15.75" x14ac:dyDescent="0.25">
      <c r="A73" s="2" t="s">
        <v>228</v>
      </c>
      <c r="B73" s="2" t="s">
        <v>229</v>
      </c>
      <c r="C73" s="2" t="s">
        <v>35</v>
      </c>
      <c r="D73" s="3" t="s">
        <v>16</v>
      </c>
      <c r="E73" s="4" t="s">
        <v>16</v>
      </c>
      <c r="F73" s="5" t="s">
        <v>17</v>
      </c>
      <c r="G73" s="2"/>
      <c r="H73" s="2">
        <v>4.3811533454972302</v>
      </c>
      <c r="I73" s="2">
        <v>3.2764762470728499</v>
      </c>
      <c r="J73" s="2">
        <v>1.7702252973978601</v>
      </c>
      <c r="K73" s="2">
        <v>2.5364564994647001</v>
      </c>
      <c r="L73" s="2">
        <v>3.8224101725708799</v>
      </c>
      <c r="M73" s="2">
        <v>5.6410438880172498</v>
      </c>
      <c r="N73" s="2">
        <v>3.6395587170092898</v>
      </c>
      <c r="O73" s="2" t="s">
        <v>16</v>
      </c>
      <c r="P73" s="2"/>
      <c r="Q73" s="2"/>
      <c r="R73" s="2"/>
      <c r="S73" s="2"/>
      <c r="T73" s="2"/>
      <c r="U73" s="2" t="s">
        <v>43</v>
      </c>
      <c r="V73" s="2"/>
      <c r="W73" s="2"/>
    </row>
    <row r="74" spans="1:23" ht="15.75" x14ac:dyDescent="0.25">
      <c r="A74" s="2" t="s">
        <v>230</v>
      </c>
      <c r="B74" s="2" t="s">
        <v>231</v>
      </c>
      <c r="C74" s="2" t="s">
        <v>232</v>
      </c>
      <c r="D74" s="6" t="s">
        <v>21</v>
      </c>
      <c r="E74" s="4" t="s">
        <v>43</v>
      </c>
      <c r="F74" s="5" t="s">
        <v>17</v>
      </c>
      <c r="G74" s="2" t="s">
        <v>112</v>
      </c>
      <c r="H74" s="2">
        <v>2.4674484084808199</v>
      </c>
      <c r="I74" s="2">
        <v>6.8829874041031598</v>
      </c>
      <c r="J74" s="2">
        <v>6.5065489211836898</v>
      </c>
      <c r="K74" s="2">
        <v>3.7154572628830702</v>
      </c>
      <c r="L74" s="2">
        <v>5.6537898419475701</v>
      </c>
      <c r="M74" s="2">
        <v>5.2560874305442198</v>
      </c>
      <c r="N74" s="2">
        <v>5.1207923147935404</v>
      </c>
      <c r="O74" s="2" t="s">
        <v>21</v>
      </c>
      <c r="P74" s="2"/>
      <c r="Q74" s="2"/>
      <c r="R74" s="2"/>
      <c r="S74" s="2"/>
      <c r="T74" s="2"/>
      <c r="U74" s="2"/>
      <c r="V74" s="2"/>
      <c r="W74" s="2"/>
    </row>
    <row r="75" spans="1:23" ht="15.75" x14ac:dyDescent="0.25">
      <c r="A75" s="2" t="s">
        <v>233</v>
      </c>
      <c r="B75" s="2" t="e">
        <v>#N/A</v>
      </c>
      <c r="C75" s="2" t="s">
        <v>35</v>
      </c>
      <c r="D75" s="3" t="s">
        <v>16</v>
      </c>
      <c r="E75" s="4" t="s">
        <v>16</v>
      </c>
      <c r="F75" s="5" t="s">
        <v>17</v>
      </c>
      <c r="G75" s="2"/>
      <c r="H75" s="2">
        <v>5.7328292476534202</v>
      </c>
      <c r="I75" s="2">
        <v>6.0464357292518001</v>
      </c>
      <c r="J75" s="2">
        <v>3.72911636401385</v>
      </c>
      <c r="K75" s="2">
        <v>5.1684232874920797</v>
      </c>
      <c r="L75" s="2">
        <v>5.6973693767960798</v>
      </c>
      <c r="M75" s="2">
        <v>7.2173758085440403</v>
      </c>
      <c r="N75" s="2">
        <v>4.8602731764423499</v>
      </c>
      <c r="O75" s="2" t="s">
        <v>16</v>
      </c>
      <c r="P75" s="2"/>
      <c r="Q75" s="2"/>
      <c r="R75" s="2"/>
      <c r="S75" s="2"/>
      <c r="T75" s="2"/>
      <c r="U75" s="2"/>
      <c r="V75" s="2"/>
      <c r="W75" s="2"/>
    </row>
    <row r="76" spans="1:23" ht="15.75" x14ac:dyDescent="0.25">
      <c r="A76" s="2" t="s">
        <v>234</v>
      </c>
      <c r="B76" s="2" t="e">
        <v>#N/A</v>
      </c>
      <c r="C76" s="2" t="s">
        <v>35</v>
      </c>
      <c r="D76" s="3" t="s">
        <v>16</v>
      </c>
      <c r="E76" s="4" t="s">
        <v>16</v>
      </c>
      <c r="F76" s="5" t="s">
        <v>17</v>
      </c>
      <c r="G76" s="2"/>
      <c r="H76" s="2">
        <v>4.8510010379078796</v>
      </c>
      <c r="I76" s="2">
        <v>4.82315601745647</v>
      </c>
      <c r="J76" s="2">
        <v>2.6845958454121202</v>
      </c>
      <c r="K76" s="2">
        <v>2.9778732716116201</v>
      </c>
      <c r="L76" s="2">
        <v>5.6382137083061998</v>
      </c>
      <c r="M76" s="2">
        <v>5.9828659883153197</v>
      </c>
      <c r="N76" s="2">
        <v>3.71015528623081</v>
      </c>
      <c r="O76" s="2" t="s">
        <v>16</v>
      </c>
      <c r="P76" s="2"/>
      <c r="Q76" s="2"/>
      <c r="R76" s="2"/>
      <c r="S76" s="2"/>
      <c r="T76" s="2"/>
      <c r="U76" s="2"/>
      <c r="V76" s="2"/>
      <c r="W76" s="2"/>
    </row>
    <row r="77" spans="1:23" ht="15.75" x14ac:dyDescent="0.25">
      <c r="A77" s="2" t="s">
        <v>235</v>
      </c>
      <c r="B77" s="2" t="s">
        <v>236</v>
      </c>
      <c r="C77" s="2" t="s">
        <v>237</v>
      </c>
      <c r="D77" s="3" t="s">
        <v>16</v>
      </c>
      <c r="E77" s="4" t="s">
        <v>16</v>
      </c>
      <c r="F77" s="5" t="s">
        <v>17</v>
      </c>
      <c r="G77" s="2"/>
      <c r="H77" s="2">
        <v>6.3404241059600004</v>
      </c>
      <c r="I77" s="2">
        <v>3.6341030554062601</v>
      </c>
      <c r="J77" s="2">
        <v>2.37464130475239</v>
      </c>
      <c r="K77" s="2">
        <v>3.5191412014030501</v>
      </c>
      <c r="L77" s="2">
        <v>3.3257509378100498</v>
      </c>
      <c r="M77" s="2">
        <v>4.9511989935394398</v>
      </c>
      <c r="N77" s="2">
        <v>4.2573534339272898</v>
      </c>
      <c r="O77" s="2" t="s">
        <v>16</v>
      </c>
      <c r="P77" s="2"/>
      <c r="Q77" s="2"/>
      <c r="R77" s="2"/>
      <c r="S77" s="2"/>
      <c r="T77" s="2" t="s">
        <v>57</v>
      </c>
      <c r="U77" s="2" t="s">
        <v>43</v>
      </c>
      <c r="V77" s="2"/>
      <c r="W77" s="2"/>
    </row>
    <row r="78" spans="1:23" ht="15.75" x14ac:dyDescent="0.25">
      <c r="A78" s="2" t="s">
        <v>238</v>
      </c>
      <c r="B78" s="2" t="s">
        <v>239</v>
      </c>
      <c r="C78" s="2" t="s">
        <v>240</v>
      </c>
      <c r="D78" s="6" t="s">
        <v>16</v>
      </c>
      <c r="E78" s="4" t="s">
        <v>43</v>
      </c>
      <c r="F78" s="5" t="s">
        <v>17</v>
      </c>
      <c r="G78" s="2" t="s">
        <v>81</v>
      </c>
      <c r="H78" s="2">
        <v>4.7492417020512496</v>
      </c>
      <c r="I78" s="2">
        <v>3.55571574892942</v>
      </c>
      <c r="J78" s="2">
        <v>2.7281159768136298</v>
      </c>
      <c r="K78" s="2">
        <v>2.6900484706261998</v>
      </c>
      <c r="L78" s="2">
        <v>4.5941200204228103</v>
      </c>
      <c r="M78" s="2">
        <v>6.4743587820697197</v>
      </c>
      <c r="N78" s="2">
        <v>4.7108693453386303</v>
      </c>
      <c r="O78" s="2" t="s">
        <v>43</v>
      </c>
      <c r="P78" s="2"/>
      <c r="Q78" s="2"/>
      <c r="R78" s="2"/>
      <c r="S78" s="2"/>
      <c r="T78" s="2" t="s">
        <v>16</v>
      </c>
      <c r="U78" s="2"/>
      <c r="V78" s="2" t="s">
        <v>16</v>
      </c>
      <c r="W78" s="2"/>
    </row>
    <row r="79" spans="1:23" ht="15.75" x14ac:dyDescent="0.25">
      <c r="A79" s="2" t="s">
        <v>241</v>
      </c>
      <c r="B79" s="2" t="s">
        <v>242</v>
      </c>
      <c r="C79" s="2" t="s">
        <v>243</v>
      </c>
      <c r="D79" s="3" t="s">
        <v>16</v>
      </c>
      <c r="E79" s="4" t="s">
        <v>16</v>
      </c>
      <c r="F79" s="5" t="s">
        <v>17</v>
      </c>
      <c r="G79" s="2"/>
      <c r="H79" s="2">
        <v>5.5729422127532198</v>
      </c>
      <c r="I79" s="2">
        <v>6.0596461018138399</v>
      </c>
      <c r="J79" s="2">
        <v>3.6197998181865199</v>
      </c>
      <c r="K79" s="2">
        <v>4.0383291612565602</v>
      </c>
      <c r="L79" s="2">
        <v>6.98886464836988</v>
      </c>
      <c r="M79" s="2">
        <v>7.2532563102990499</v>
      </c>
      <c r="N79" s="2">
        <v>4.8333847250417197</v>
      </c>
      <c r="O79" s="2" t="s">
        <v>16</v>
      </c>
      <c r="P79" s="2"/>
      <c r="Q79" s="2"/>
      <c r="R79" s="2"/>
      <c r="S79" s="2"/>
      <c r="T79" s="2" t="s">
        <v>39</v>
      </c>
      <c r="U79" s="2"/>
      <c r="V79" s="2"/>
      <c r="W79" s="2"/>
    </row>
    <row r="80" spans="1:23" ht="15.75" x14ac:dyDescent="0.25">
      <c r="A80" s="2" t="s">
        <v>244</v>
      </c>
      <c r="B80" s="2" t="s">
        <v>245</v>
      </c>
      <c r="C80" s="2" t="s">
        <v>246</v>
      </c>
      <c r="D80" s="3" t="s">
        <v>16</v>
      </c>
      <c r="E80" s="4" t="s">
        <v>16</v>
      </c>
      <c r="F80" s="5" t="s">
        <v>17</v>
      </c>
      <c r="G80" s="2"/>
      <c r="H80" s="2">
        <v>6.9448439467379801</v>
      </c>
      <c r="I80" s="2">
        <v>4.5783851463354397</v>
      </c>
      <c r="J80" s="2">
        <v>4.4605469453840803</v>
      </c>
      <c r="K80" s="2">
        <v>5.2721584435770996</v>
      </c>
      <c r="L80" s="2">
        <v>4.9235677639589799</v>
      </c>
      <c r="M80" s="2">
        <v>9.5560780581240792</v>
      </c>
      <c r="N80" s="2">
        <v>8.4388162413325301</v>
      </c>
      <c r="O80" s="2" t="s">
        <v>16</v>
      </c>
      <c r="P80" s="2"/>
      <c r="Q80" s="2"/>
      <c r="R80" s="2"/>
      <c r="S80" s="2"/>
      <c r="T80" s="2"/>
      <c r="U80" s="2"/>
      <c r="V80" s="2"/>
      <c r="W80" s="2"/>
    </row>
    <row r="81" spans="1:23" ht="15.75" x14ac:dyDescent="0.25">
      <c r="A81" s="2" t="s">
        <v>247</v>
      </c>
      <c r="B81" s="2" t="s">
        <v>248</v>
      </c>
      <c r="C81" s="2" t="s">
        <v>249</v>
      </c>
      <c r="D81" s="3" t="s">
        <v>16</v>
      </c>
      <c r="E81" s="4" t="s">
        <v>16</v>
      </c>
      <c r="F81" s="5" t="s">
        <v>17</v>
      </c>
      <c r="G81" s="2"/>
      <c r="H81" s="2">
        <v>5.9699496142043804</v>
      </c>
      <c r="I81" s="2">
        <v>4.9561521652382297</v>
      </c>
      <c r="J81" s="2">
        <v>3.1167976654762</v>
      </c>
      <c r="K81" s="2">
        <v>3.3791520668449699</v>
      </c>
      <c r="L81" s="2">
        <v>6.2158392663980102</v>
      </c>
      <c r="M81" s="2">
        <v>7.02539738409103</v>
      </c>
      <c r="N81" s="2">
        <v>4.7540259711352197</v>
      </c>
      <c r="O81" s="2" t="s">
        <v>16</v>
      </c>
      <c r="P81" s="2"/>
      <c r="Q81" s="2"/>
      <c r="R81" s="2"/>
      <c r="S81" s="2"/>
      <c r="T81" s="2" t="s">
        <v>16</v>
      </c>
      <c r="U81" s="2"/>
      <c r="V81" s="2"/>
      <c r="W81" s="2"/>
    </row>
    <row r="82" spans="1:23" ht="15.75" x14ac:dyDescent="0.25">
      <c r="A82" s="2" t="s">
        <v>250</v>
      </c>
      <c r="B82" s="2" t="s">
        <v>251</v>
      </c>
      <c r="C82" s="2" t="s">
        <v>252</v>
      </c>
      <c r="D82" s="3" t="s">
        <v>16</v>
      </c>
      <c r="E82" s="4" t="s">
        <v>16</v>
      </c>
      <c r="F82" s="5" t="s">
        <v>17</v>
      </c>
      <c r="G82" s="2"/>
      <c r="H82" s="2">
        <v>8.7561286388425295</v>
      </c>
      <c r="I82" s="2">
        <v>3.4258280550026301</v>
      </c>
      <c r="J82" s="2">
        <v>3.67654322175642</v>
      </c>
      <c r="K82" s="2">
        <v>5.6729022725223803</v>
      </c>
      <c r="L82" s="2">
        <v>2.8956950487423199</v>
      </c>
      <c r="M82" s="2">
        <v>8.3560052370634494</v>
      </c>
      <c r="N82" s="2">
        <v>7.7138526573078501</v>
      </c>
      <c r="O82" s="2" t="s">
        <v>57</v>
      </c>
      <c r="P82" s="2"/>
      <c r="Q82" s="2"/>
      <c r="R82" s="2"/>
      <c r="S82" s="2"/>
      <c r="T82" s="2" t="s">
        <v>16</v>
      </c>
      <c r="U82" s="2"/>
      <c r="V82" s="2" t="s">
        <v>16</v>
      </c>
      <c r="W82" s="2" t="s">
        <v>68</v>
      </c>
    </row>
    <row r="83" spans="1:23" ht="15.75" x14ac:dyDescent="0.25">
      <c r="A83" s="2" t="s">
        <v>253</v>
      </c>
      <c r="B83" s="2" t="s">
        <v>254</v>
      </c>
      <c r="C83" s="2" t="s">
        <v>255</v>
      </c>
      <c r="D83" s="3" t="s">
        <v>16</v>
      </c>
      <c r="E83" s="4" t="s">
        <v>16</v>
      </c>
      <c r="F83" s="5" t="s">
        <v>17</v>
      </c>
      <c r="G83" s="2"/>
      <c r="H83" s="2">
        <v>3.7462546522546099</v>
      </c>
      <c r="I83" s="2">
        <v>1.98669102445026</v>
      </c>
      <c r="J83" s="2">
        <v>2.4748627841843902</v>
      </c>
      <c r="K83" s="2">
        <v>2.0129072893812099</v>
      </c>
      <c r="L83" s="2">
        <v>2.0138295238382602</v>
      </c>
      <c r="M83" s="2">
        <v>5.52806423400735</v>
      </c>
      <c r="N83" s="2">
        <v>4.54825295396253</v>
      </c>
      <c r="O83" s="2" t="s">
        <v>16</v>
      </c>
      <c r="P83" s="2"/>
      <c r="Q83" s="2"/>
      <c r="R83" s="2"/>
      <c r="S83" s="2"/>
      <c r="T83" s="2"/>
      <c r="U83" s="2" t="s">
        <v>16</v>
      </c>
      <c r="V83" s="2"/>
      <c r="W83" s="2"/>
    </row>
    <row r="84" spans="1:23" ht="15.75" x14ac:dyDescent="0.25">
      <c r="A84" s="2" t="s">
        <v>256</v>
      </c>
      <c r="B84" s="2" t="s">
        <v>257</v>
      </c>
      <c r="C84" s="2" t="s">
        <v>258</v>
      </c>
      <c r="D84" s="3" t="s">
        <v>43</v>
      </c>
      <c r="E84" s="4" t="s">
        <v>43</v>
      </c>
      <c r="F84" s="5" t="s">
        <v>1</v>
      </c>
      <c r="G84" s="2"/>
      <c r="H84" s="2">
        <v>4.6732937620971597</v>
      </c>
      <c r="I84" s="2">
        <v>11.175616052156199</v>
      </c>
      <c r="J84" s="2">
        <v>9.2517441070564406</v>
      </c>
      <c r="K84" s="2">
        <v>6.2789265717828897</v>
      </c>
      <c r="L84" s="2">
        <v>9.9406029727488807</v>
      </c>
      <c r="M84" s="2">
        <v>6.4002178781271004</v>
      </c>
      <c r="N84" s="2">
        <v>4.9599322614818204</v>
      </c>
      <c r="O84" s="2" t="s">
        <v>21</v>
      </c>
      <c r="P84" s="2" t="s">
        <v>39</v>
      </c>
      <c r="Q84" s="2"/>
      <c r="R84" s="2" t="s">
        <v>43</v>
      </c>
      <c r="S84" s="2"/>
      <c r="T84" s="2" t="s">
        <v>43</v>
      </c>
      <c r="U84" s="2"/>
      <c r="V84" s="2"/>
      <c r="W84" s="2"/>
    </row>
    <row r="85" spans="1:23" ht="15.75" x14ac:dyDescent="0.25">
      <c r="A85" s="2" t="s">
        <v>259</v>
      </c>
      <c r="B85" s="2" t="s">
        <v>260</v>
      </c>
      <c r="C85" s="2" t="s">
        <v>261</v>
      </c>
      <c r="D85" s="3" t="s">
        <v>16</v>
      </c>
      <c r="E85" s="4" t="s">
        <v>16</v>
      </c>
      <c r="F85" s="5" t="s">
        <v>17</v>
      </c>
      <c r="G85" s="2"/>
      <c r="H85" s="2">
        <v>5.6655078013049298</v>
      </c>
      <c r="I85" s="2">
        <v>4.8497372079739698</v>
      </c>
      <c r="J85" s="2">
        <v>2.7912210652517602</v>
      </c>
      <c r="K85" s="2">
        <v>3.79890470775557</v>
      </c>
      <c r="L85" s="2">
        <v>5.6725621436426001</v>
      </c>
      <c r="M85" s="2">
        <v>6.6011299324117001</v>
      </c>
      <c r="N85" s="2">
        <v>4.1900825937858697</v>
      </c>
      <c r="O85" s="2" t="s">
        <v>16</v>
      </c>
      <c r="P85" s="2"/>
      <c r="Q85" s="2"/>
      <c r="R85" s="2"/>
      <c r="S85" s="2"/>
      <c r="T85" s="2"/>
      <c r="U85" s="2" t="s">
        <v>43</v>
      </c>
      <c r="V85" s="2"/>
      <c r="W85" s="2"/>
    </row>
    <row r="86" spans="1:23" ht="15.75" x14ac:dyDescent="0.25">
      <c r="A86" s="2" t="s">
        <v>262</v>
      </c>
      <c r="B86" s="2" t="s">
        <v>263</v>
      </c>
      <c r="C86" s="2" t="s">
        <v>264</v>
      </c>
      <c r="D86" s="6" t="s">
        <v>43</v>
      </c>
      <c r="E86" s="4" t="s">
        <v>16</v>
      </c>
      <c r="F86" s="5" t="s">
        <v>1</v>
      </c>
      <c r="G86" s="2" t="s">
        <v>654</v>
      </c>
      <c r="H86" s="2">
        <v>5.4421821322978996</v>
      </c>
      <c r="I86" s="2">
        <v>3.4528555920620598</v>
      </c>
      <c r="J86" s="2">
        <v>2.75895660024594</v>
      </c>
      <c r="K86" s="2">
        <v>3.5945207303590001</v>
      </c>
      <c r="L86" s="2">
        <v>3.7184674050996098</v>
      </c>
      <c r="M86" s="2">
        <v>5.8158646452930904</v>
      </c>
      <c r="N86" s="2">
        <v>4.2714513055619898</v>
      </c>
      <c r="O86" s="2" t="s">
        <v>16</v>
      </c>
      <c r="P86" s="2"/>
      <c r="Q86" s="2"/>
      <c r="R86" s="2" t="s">
        <v>43</v>
      </c>
      <c r="S86" s="2"/>
      <c r="T86" s="2" t="s">
        <v>21</v>
      </c>
      <c r="U86" s="2" t="s">
        <v>43</v>
      </c>
      <c r="V86" s="2"/>
      <c r="W86" s="2"/>
    </row>
    <row r="87" spans="1:23" ht="15.75" x14ac:dyDescent="0.25">
      <c r="A87" s="2" t="s">
        <v>265</v>
      </c>
      <c r="B87" s="2" t="e">
        <v>#N/A</v>
      </c>
      <c r="C87" s="2" t="s">
        <v>266</v>
      </c>
      <c r="D87" s="6" t="s">
        <v>43</v>
      </c>
      <c r="E87" s="4" t="s">
        <v>16</v>
      </c>
      <c r="F87" s="5" t="s">
        <v>1</v>
      </c>
      <c r="G87" s="2"/>
      <c r="H87" s="2">
        <v>6.6693447412180404</v>
      </c>
      <c r="I87" s="2">
        <v>4.2121134954879897</v>
      </c>
      <c r="J87" s="2">
        <v>3.1206592429151701</v>
      </c>
      <c r="K87" s="2">
        <v>3.6061652093112602</v>
      </c>
      <c r="L87" s="2">
        <v>5.04089976017901</v>
      </c>
      <c r="M87" s="2">
        <v>5.6160171330694801</v>
      </c>
      <c r="N87" s="2">
        <v>3.8427178884602702</v>
      </c>
      <c r="O87" s="2" t="s">
        <v>16</v>
      </c>
      <c r="P87" s="2"/>
      <c r="Q87" s="2"/>
      <c r="R87" s="2" t="s">
        <v>43</v>
      </c>
      <c r="S87" s="2"/>
      <c r="T87" s="2" t="s">
        <v>57</v>
      </c>
      <c r="U87" s="2" t="s">
        <v>16</v>
      </c>
      <c r="V87" s="2"/>
      <c r="W87" s="2" t="s">
        <v>68</v>
      </c>
    </row>
    <row r="88" spans="1:23" ht="15.75" x14ac:dyDescent="0.25">
      <c r="A88" s="2" t="s">
        <v>267</v>
      </c>
      <c r="B88" s="2" t="s">
        <v>268</v>
      </c>
      <c r="C88" s="2" t="s">
        <v>269</v>
      </c>
      <c r="D88" s="6" t="s">
        <v>43</v>
      </c>
      <c r="E88" s="4" t="s">
        <v>16</v>
      </c>
      <c r="F88" s="5" t="s">
        <v>1</v>
      </c>
      <c r="G88" s="2" t="s">
        <v>657</v>
      </c>
      <c r="H88" s="2">
        <v>5.5086259748553301</v>
      </c>
      <c r="I88" s="2">
        <v>1.38031259711904</v>
      </c>
      <c r="J88" s="2">
        <v>1.27345127670075</v>
      </c>
      <c r="K88" s="2">
        <v>2.30666598100145</v>
      </c>
      <c r="L88" s="2">
        <v>2.9401278098252002</v>
      </c>
      <c r="M88" s="2">
        <v>7.0549404132555003</v>
      </c>
      <c r="N88" s="2">
        <v>5.5954212757058599</v>
      </c>
      <c r="O88" s="2" t="s">
        <v>16</v>
      </c>
      <c r="P88" s="2"/>
      <c r="Q88" s="2" t="s">
        <v>16</v>
      </c>
      <c r="R88" s="2"/>
      <c r="S88" s="2" t="s">
        <v>43</v>
      </c>
      <c r="T88" s="2" t="s">
        <v>57</v>
      </c>
      <c r="U88" s="2"/>
      <c r="V88" s="2"/>
      <c r="W88" s="2" t="s">
        <v>68</v>
      </c>
    </row>
    <row r="89" spans="1:23" ht="15.75" x14ac:dyDescent="0.25">
      <c r="A89" s="2" t="s">
        <v>270</v>
      </c>
      <c r="B89" s="2" t="s">
        <v>271</v>
      </c>
      <c r="C89" s="2" t="s">
        <v>272</v>
      </c>
      <c r="D89" s="6" t="s">
        <v>43</v>
      </c>
      <c r="E89" s="4" t="s">
        <v>16</v>
      </c>
      <c r="F89" s="5" t="s">
        <v>1</v>
      </c>
      <c r="G89" s="2" t="s">
        <v>657</v>
      </c>
      <c r="H89" s="2">
        <v>4.9462678908630702</v>
      </c>
      <c r="I89" s="2">
        <v>0.75427578726704803</v>
      </c>
      <c r="J89" s="2">
        <v>0.81446618746218102</v>
      </c>
      <c r="K89" s="2">
        <v>1.5826323073751101</v>
      </c>
      <c r="L89" s="2">
        <v>2.3285987233396899</v>
      </c>
      <c r="M89" s="2">
        <v>6.3701895614436799</v>
      </c>
      <c r="N89" s="2">
        <v>4.9692703051755096</v>
      </c>
      <c r="O89" s="2" t="s">
        <v>16</v>
      </c>
      <c r="P89" s="2"/>
      <c r="Q89" s="2"/>
      <c r="R89" s="2" t="s">
        <v>43</v>
      </c>
      <c r="S89" s="2" t="s">
        <v>43</v>
      </c>
      <c r="T89" s="2" t="s">
        <v>57</v>
      </c>
      <c r="U89" s="2"/>
      <c r="V89" s="2"/>
      <c r="W89" s="2" t="s">
        <v>68</v>
      </c>
    </row>
    <row r="90" spans="1:23" ht="15.75" x14ac:dyDescent="0.25">
      <c r="A90" s="2" t="s">
        <v>273</v>
      </c>
      <c r="B90" s="2" t="s">
        <v>274</v>
      </c>
      <c r="C90" s="2" t="s">
        <v>275</v>
      </c>
      <c r="D90" s="3" t="s">
        <v>16</v>
      </c>
      <c r="E90" s="4" t="s">
        <v>16</v>
      </c>
      <c r="F90" s="5" t="s">
        <v>17</v>
      </c>
      <c r="G90" s="2"/>
      <c r="H90" s="2">
        <v>4.8658515578855797</v>
      </c>
      <c r="I90" s="2">
        <v>3.7182572426020699</v>
      </c>
      <c r="J90" s="2">
        <v>2.0519689012033901</v>
      </c>
      <c r="K90" s="2">
        <v>2.55762941244372</v>
      </c>
      <c r="L90" s="2">
        <v>4.5616241020306703</v>
      </c>
      <c r="M90" s="2">
        <v>5.4780296974275</v>
      </c>
      <c r="N90" s="2">
        <v>3.2662436840228701</v>
      </c>
      <c r="O90" s="2" t="s">
        <v>16</v>
      </c>
      <c r="P90" s="2"/>
      <c r="Q90" s="2"/>
      <c r="R90" s="2"/>
      <c r="S90" s="2"/>
      <c r="T90" s="2" t="s">
        <v>16</v>
      </c>
      <c r="U90" s="2"/>
      <c r="V90" s="2"/>
      <c r="W90" s="2" t="s">
        <v>68</v>
      </c>
    </row>
    <row r="91" spans="1:23" ht="15.75" x14ac:dyDescent="0.25">
      <c r="A91" s="2" t="s">
        <v>276</v>
      </c>
      <c r="B91" s="2" t="s">
        <v>277</v>
      </c>
      <c r="C91" s="2" t="s">
        <v>278</v>
      </c>
      <c r="D91" s="3" t="s">
        <v>43</v>
      </c>
      <c r="E91" s="4" t="s">
        <v>43</v>
      </c>
      <c r="F91" s="5" t="s">
        <v>1</v>
      </c>
      <c r="G91" s="2"/>
      <c r="H91" s="2">
        <v>5.8511778361742</v>
      </c>
      <c r="I91" s="2">
        <v>4.85796915161119</v>
      </c>
      <c r="J91" s="2">
        <v>3.4107905719075</v>
      </c>
      <c r="K91" s="2">
        <v>3.5581492133427699</v>
      </c>
      <c r="L91" s="2">
        <v>4.9759124293676802</v>
      </c>
      <c r="M91" s="2">
        <v>4.4513533352163304</v>
      </c>
      <c r="N91" s="2">
        <v>2.9441171243791802</v>
      </c>
      <c r="O91" s="2" t="s">
        <v>39</v>
      </c>
      <c r="P91" s="2" t="s">
        <v>39</v>
      </c>
      <c r="Q91" s="2"/>
      <c r="R91" s="2"/>
      <c r="S91" s="2"/>
      <c r="T91" s="2" t="s">
        <v>57</v>
      </c>
      <c r="U91" s="2"/>
      <c r="V91" s="2"/>
      <c r="W91" s="2"/>
    </row>
    <row r="92" spans="1:23" ht="15.75" x14ac:dyDescent="0.25">
      <c r="A92" s="2" t="s">
        <v>279</v>
      </c>
      <c r="B92" s="2" t="s">
        <v>280</v>
      </c>
      <c r="C92" s="2" t="s">
        <v>281</v>
      </c>
      <c r="D92" s="3" t="s">
        <v>16</v>
      </c>
      <c r="E92" s="4" t="s">
        <v>16</v>
      </c>
      <c r="F92" s="5" t="s">
        <v>17</v>
      </c>
      <c r="G92" s="2"/>
      <c r="H92" s="2">
        <v>5.6451939239175601</v>
      </c>
      <c r="I92" s="2">
        <v>5.1349133781249803</v>
      </c>
      <c r="J92" s="2">
        <v>3.22154534906762</v>
      </c>
      <c r="K92" s="2">
        <v>3.5217291267734501</v>
      </c>
      <c r="L92" s="2">
        <v>5.8878049038202303</v>
      </c>
      <c r="M92" s="2">
        <v>6.0546294284032403</v>
      </c>
      <c r="N92" s="2">
        <v>4.0473605603673599</v>
      </c>
      <c r="O92" s="2" t="s">
        <v>16</v>
      </c>
      <c r="P92" s="2"/>
      <c r="Q92" s="2"/>
      <c r="R92" s="2" t="s">
        <v>43</v>
      </c>
      <c r="S92" s="2"/>
      <c r="T92" s="2" t="s">
        <v>57</v>
      </c>
      <c r="U92" s="2" t="s">
        <v>43</v>
      </c>
      <c r="V92" s="2"/>
      <c r="W92" s="2"/>
    </row>
    <row r="93" spans="1:23" ht="15.75" x14ac:dyDescent="0.25">
      <c r="A93" s="2" t="s">
        <v>282</v>
      </c>
      <c r="B93" s="2" t="s">
        <v>283</v>
      </c>
      <c r="C93" s="2" t="s">
        <v>284</v>
      </c>
      <c r="D93" s="6" t="s">
        <v>16</v>
      </c>
      <c r="E93" s="4" t="s">
        <v>43</v>
      </c>
      <c r="F93" s="5" t="s">
        <v>17</v>
      </c>
      <c r="G93" s="2" t="s">
        <v>81</v>
      </c>
      <c r="H93" s="2">
        <v>3.42793057570975</v>
      </c>
      <c r="I93" s="2">
        <v>3.9218632755740601</v>
      </c>
      <c r="J93" s="2">
        <v>3.4330420065728502</v>
      </c>
      <c r="K93" s="2">
        <v>3.3678757188873298</v>
      </c>
      <c r="L93" s="2">
        <v>3.70467693204104</v>
      </c>
      <c r="M93" s="2">
        <v>6.4710397708613998</v>
      </c>
      <c r="N93" s="2">
        <v>5.5885096080496597</v>
      </c>
      <c r="O93" s="2" t="s">
        <v>43</v>
      </c>
      <c r="P93" s="2"/>
      <c r="Q93" s="2"/>
      <c r="R93" s="2"/>
      <c r="S93" s="2"/>
      <c r="T93" s="2"/>
      <c r="U93" s="2"/>
      <c r="V93" s="2"/>
      <c r="W93" s="2"/>
    </row>
    <row r="94" spans="1:23" ht="15.75" x14ac:dyDescent="0.25">
      <c r="A94" s="2" t="s">
        <v>285</v>
      </c>
      <c r="B94" s="2" t="s">
        <v>286</v>
      </c>
      <c r="C94" s="2" t="s">
        <v>287</v>
      </c>
      <c r="D94" s="6" t="s">
        <v>16</v>
      </c>
      <c r="E94" s="4" t="s">
        <v>43</v>
      </c>
      <c r="F94" s="5" t="s">
        <v>17</v>
      </c>
      <c r="G94" s="2" t="s">
        <v>288</v>
      </c>
      <c r="H94" s="2">
        <v>2.2624364413782798</v>
      </c>
      <c r="I94" s="2">
        <v>8.4244266655326996</v>
      </c>
      <c r="J94" s="2">
        <v>8.5206118225705101</v>
      </c>
      <c r="K94" s="2">
        <v>4.2724854797685401</v>
      </c>
      <c r="L94" s="2">
        <v>7.6425027473394902</v>
      </c>
      <c r="M94" s="2">
        <v>7.00871706683707</v>
      </c>
      <c r="N94" s="2">
        <v>6.3106642847838801</v>
      </c>
      <c r="O94" s="2" t="s">
        <v>21</v>
      </c>
      <c r="P94" s="2"/>
      <c r="Q94" s="2"/>
      <c r="R94" s="2"/>
      <c r="S94" s="2"/>
      <c r="T94" s="2" t="s">
        <v>43</v>
      </c>
      <c r="U94" s="2"/>
      <c r="V94" s="2"/>
      <c r="W94" s="2"/>
    </row>
    <row r="95" spans="1:23" ht="15.75" x14ac:dyDescent="0.25">
      <c r="A95" s="2" t="s">
        <v>289</v>
      </c>
      <c r="B95" s="2" t="s">
        <v>290</v>
      </c>
      <c r="C95" s="2" t="s">
        <v>291</v>
      </c>
      <c r="D95" s="3" t="s">
        <v>16</v>
      </c>
      <c r="E95" s="4" t="s">
        <v>16</v>
      </c>
      <c r="F95" s="5" t="s">
        <v>17</v>
      </c>
      <c r="G95" s="2"/>
      <c r="H95" s="2">
        <v>6.3536711512309099</v>
      </c>
      <c r="I95" s="2">
        <v>4.4259771146376696</v>
      </c>
      <c r="J95" s="2">
        <v>2.8985588160074598</v>
      </c>
      <c r="K95" s="2">
        <v>5.08082608372899</v>
      </c>
      <c r="L95" s="2">
        <v>4.2778325802042998</v>
      </c>
      <c r="M95" s="2">
        <v>8.0188028478418296</v>
      </c>
      <c r="N95" s="2">
        <v>6.5135818929911</v>
      </c>
      <c r="O95" s="2" t="s">
        <v>16</v>
      </c>
      <c r="P95" s="2"/>
      <c r="Q95" s="2"/>
      <c r="R95" s="2"/>
      <c r="S95" s="2"/>
      <c r="T95" s="2"/>
      <c r="U95" s="2" t="s">
        <v>43</v>
      </c>
      <c r="V95" s="2" t="s">
        <v>16</v>
      </c>
      <c r="W95" s="2"/>
    </row>
    <row r="96" spans="1:23" ht="15.75" x14ac:dyDescent="0.25">
      <c r="A96" s="2" t="s">
        <v>292</v>
      </c>
      <c r="B96" s="2" t="s">
        <v>293</v>
      </c>
      <c r="C96" s="2" t="s">
        <v>294</v>
      </c>
      <c r="D96" s="3" t="s">
        <v>43</v>
      </c>
      <c r="E96" s="4" t="s">
        <v>43</v>
      </c>
      <c r="F96" s="5" t="s">
        <v>17</v>
      </c>
      <c r="G96" s="2"/>
      <c r="H96" s="2">
        <v>3.3557705199488002</v>
      </c>
      <c r="I96" s="2">
        <v>5.1086055379818598</v>
      </c>
      <c r="J96" s="2">
        <v>3.9656081382127502</v>
      </c>
      <c r="K96" s="2">
        <v>2.8063719023356</v>
      </c>
      <c r="L96" s="2">
        <v>5.81171905388294</v>
      </c>
      <c r="M96" s="2">
        <v>6.8439044800020303</v>
      </c>
      <c r="N96" s="2">
        <v>4.9402145811488802</v>
      </c>
      <c r="O96" s="2" t="s">
        <v>43</v>
      </c>
      <c r="P96" s="2"/>
      <c r="Q96" s="2"/>
      <c r="R96" s="2"/>
      <c r="S96" s="2" t="s">
        <v>43</v>
      </c>
      <c r="T96" s="2" t="s">
        <v>16</v>
      </c>
      <c r="U96" s="2"/>
      <c r="V96" s="2"/>
      <c r="W96" s="2"/>
    </row>
    <row r="97" spans="1:23" ht="15.75" x14ac:dyDescent="0.25">
      <c r="A97" s="2" t="s">
        <v>295</v>
      </c>
      <c r="B97" s="2" t="s">
        <v>296</v>
      </c>
      <c r="C97" s="2" t="s">
        <v>297</v>
      </c>
      <c r="D97" s="3" t="s">
        <v>16</v>
      </c>
      <c r="E97" s="4" t="s">
        <v>16</v>
      </c>
      <c r="F97" s="5" t="s">
        <v>17</v>
      </c>
      <c r="G97" s="2"/>
      <c r="H97" s="2">
        <v>4.3069467110632598</v>
      </c>
      <c r="I97" s="2">
        <v>1.91210454441579</v>
      </c>
      <c r="J97" s="2">
        <v>1.8826809425333499</v>
      </c>
      <c r="K97" s="2">
        <v>2.30176125763905</v>
      </c>
      <c r="L97" s="2">
        <v>2.45818575231961</v>
      </c>
      <c r="M97" s="2">
        <v>6.2084993735931002</v>
      </c>
      <c r="N97" s="2">
        <v>5.2594291042925203</v>
      </c>
      <c r="O97" s="2" t="s">
        <v>16</v>
      </c>
      <c r="P97" s="2"/>
      <c r="Q97" s="2"/>
      <c r="R97" s="2"/>
      <c r="S97" s="2"/>
      <c r="T97" s="2"/>
      <c r="U97" s="2"/>
      <c r="V97" s="2"/>
      <c r="W97" s="2" t="s">
        <v>68</v>
      </c>
    </row>
    <row r="98" spans="1:23" ht="15.75" x14ac:dyDescent="0.25">
      <c r="A98" s="2" t="s">
        <v>298</v>
      </c>
      <c r="B98" s="2" t="s">
        <v>299</v>
      </c>
      <c r="C98" s="2" t="s">
        <v>300</v>
      </c>
      <c r="D98" s="6" t="s">
        <v>21</v>
      </c>
      <c r="E98" s="4" t="s">
        <v>43</v>
      </c>
      <c r="F98" s="5" t="s">
        <v>17</v>
      </c>
      <c r="G98" s="2" t="s">
        <v>112</v>
      </c>
      <c r="H98" s="2">
        <v>0.49983592239788499</v>
      </c>
      <c r="I98" s="2">
        <v>6.5168924502416203</v>
      </c>
      <c r="J98" s="2">
        <v>7.3621570324698302</v>
      </c>
      <c r="K98" s="2">
        <v>2.4078457766019401</v>
      </c>
      <c r="L98" s="2">
        <v>6.8881899324436704</v>
      </c>
      <c r="M98" s="2">
        <v>7.0043960146687096</v>
      </c>
      <c r="N98" s="2">
        <v>6.2053339478601197</v>
      </c>
      <c r="O98" s="2" t="s">
        <v>21</v>
      </c>
      <c r="P98" s="2"/>
      <c r="Q98" s="2"/>
      <c r="R98" s="2"/>
      <c r="S98" s="2" t="s">
        <v>43</v>
      </c>
      <c r="T98" s="2" t="s">
        <v>43</v>
      </c>
      <c r="U98" s="2"/>
      <c r="V98" s="2"/>
      <c r="W98" s="2" t="s">
        <v>68</v>
      </c>
    </row>
    <row r="99" spans="1:23" ht="15.75" x14ac:dyDescent="0.25">
      <c r="A99" s="2" t="s">
        <v>301</v>
      </c>
      <c r="B99" s="2" t="s">
        <v>302</v>
      </c>
      <c r="C99" s="2" t="s">
        <v>303</v>
      </c>
      <c r="D99" s="3" t="s">
        <v>43</v>
      </c>
      <c r="E99" s="4" t="s">
        <v>43</v>
      </c>
      <c r="F99" s="5" t="s">
        <v>17</v>
      </c>
      <c r="G99" s="2"/>
      <c r="H99" s="2">
        <v>3.5187102479413501</v>
      </c>
      <c r="I99" s="2">
        <v>3.5793175508109001</v>
      </c>
      <c r="J99" s="2">
        <v>3.1861361173529699</v>
      </c>
      <c r="K99" s="2">
        <v>2.9582693508457001</v>
      </c>
      <c r="L99" s="2">
        <v>4.3751562030086797</v>
      </c>
      <c r="M99" s="2">
        <v>7.9400297660932697</v>
      </c>
      <c r="N99" s="2">
        <v>7.0314579955822403</v>
      </c>
      <c r="O99" s="2" t="s">
        <v>43</v>
      </c>
      <c r="P99" s="2"/>
      <c r="Q99" s="2"/>
      <c r="R99" s="2"/>
      <c r="S99" s="2"/>
      <c r="T99" s="2"/>
      <c r="U99" s="2"/>
      <c r="V99" s="2"/>
      <c r="W99" s="2"/>
    </row>
    <row r="100" spans="1:23" ht="15.75" x14ac:dyDescent="0.25">
      <c r="A100" s="2" t="s">
        <v>304</v>
      </c>
      <c r="B100" s="2" t="s">
        <v>305</v>
      </c>
      <c r="C100" s="2" t="s">
        <v>306</v>
      </c>
      <c r="D100" s="3" t="s">
        <v>16</v>
      </c>
      <c r="E100" s="4" t="s">
        <v>16</v>
      </c>
      <c r="F100" s="5" t="s">
        <v>17</v>
      </c>
      <c r="G100" s="2"/>
      <c r="H100" s="2">
        <v>7.93412418707823</v>
      </c>
      <c r="I100" s="2">
        <v>9.1692660787622309</v>
      </c>
      <c r="J100" s="2">
        <v>7.2115157639942398</v>
      </c>
      <c r="K100" s="2">
        <v>8.5343623509875908</v>
      </c>
      <c r="L100" s="2">
        <v>7.3990233697912204</v>
      </c>
      <c r="M100" s="2">
        <v>9.2385453838338201</v>
      </c>
      <c r="N100" s="2">
        <v>7.9541740962982699</v>
      </c>
      <c r="O100" s="2" t="s">
        <v>16</v>
      </c>
      <c r="P100" s="2"/>
      <c r="Q100" s="2"/>
      <c r="R100" s="2"/>
      <c r="S100" s="2"/>
      <c r="T100" s="2" t="s">
        <v>16</v>
      </c>
      <c r="U100" s="2"/>
      <c r="V100" s="2"/>
      <c r="W100" s="2"/>
    </row>
    <row r="101" spans="1:23" ht="15.75" x14ac:dyDescent="0.25">
      <c r="A101" s="2" t="s">
        <v>307</v>
      </c>
      <c r="B101" s="2" t="s">
        <v>308</v>
      </c>
      <c r="C101" s="2" t="s">
        <v>309</v>
      </c>
      <c r="D101" s="3" t="s">
        <v>16</v>
      </c>
      <c r="E101" s="4" t="s">
        <v>16</v>
      </c>
      <c r="F101" s="5" t="s">
        <v>17</v>
      </c>
      <c r="G101" s="2"/>
      <c r="H101" s="2">
        <v>6.5141907562150303</v>
      </c>
      <c r="I101" s="2">
        <v>7.4361730416978702</v>
      </c>
      <c r="J101" s="2">
        <v>4.7700806399534601</v>
      </c>
      <c r="K101" s="2">
        <v>5.1015643166536897</v>
      </c>
      <c r="L101" s="2">
        <v>8.4005030044132294</v>
      </c>
      <c r="M101" s="2">
        <v>7.6630838368117997</v>
      </c>
      <c r="N101" s="2">
        <v>5.1205083106398703</v>
      </c>
      <c r="O101" s="2" t="s">
        <v>16</v>
      </c>
      <c r="P101" s="2"/>
      <c r="Q101" s="2"/>
      <c r="R101" s="2"/>
      <c r="S101" s="2"/>
      <c r="T101" s="2" t="s">
        <v>16</v>
      </c>
      <c r="U101" s="2" t="s">
        <v>43</v>
      </c>
      <c r="V101" s="2"/>
      <c r="W101" s="2"/>
    </row>
    <row r="102" spans="1:23" ht="15.75" x14ac:dyDescent="0.25">
      <c r="A102" s="2" t="s">
        <v>310</v>
      </c>
      <c r="B102" s="2" t="s">
        <v>311</v>
      </c>
      <c r="C102" s="2" t="s">
        <v>312</v>
      </c>
      <c r="D102" s="3" t="s">
        <v>16</v>
      </c>
      <c r="E102" s="4" t="s">
        <v>16</v>
      </c>
      <c r="F102" s="5" t="s">
        <v>17</v>
      </c>
      <c r="G102" s="2"/>
      <c r="H102" s="2">
        <v>6.3538705810884002</v>
      </c>
      <c r="I102" s="2">
        <v>6.2698482597622798</v>
      </c>
      <c r="J102" s="2">
        <v>3.98680669378323</v>
      </c>
      <c r="K102" s="2">
        <v>4.5667170019336503</v>
      </c>
      <c r="L102" s="2">
        <v>7.4738036089957598</v>
      </c>
      <c r="M102" s="2">
        <v>7.5488270435741001</v>
      </c>
      <c r="N102" s="2">
        <v>5.0089344115904204</v>
      </c>
      <c r="O102" s="2" t="s">
        <v>16</v>
      </c>
      <c r="P102" s="2"/>
      <c r="Q102" s="2"/>
      <c r="R102" s="2"/>
      <c r="S102" s="2"/>
      <c r="T102" s="2" t="s">
        <v>39</v>
      </c>
      <c r="U102" s="2" t="s">
        <v>16</v>
      </c>
      <c r="V102" s="2" t="s">
        <v>16</v>
      </c>
      <c r="W102" s="2"/>
    </row>
    <row r="103" spans="1:23" ht="15.75" x14ac:dyDescent="0.25">
      <c r="A103" s="2" t="s">
        <v>313</v>
      </c>
      <c r="B103" s="2" t="s">
        <v>314</v>
      </c>
      <c r="C103" s="2" t="s">
        <v>315</v>
      </c>
      <c r="D103" s="6" t="s">
        <v>21</v>
      </c>
      <c r="E103" s="4" t="s">
        <v>43</v>
      </c>
      <c r="F103" s="5" t="s">
        <v>17</v>
      </c>
      <c r="G103" s="2" t="s">
        <v>112</v>
      </c>
      <c r="H103" s="2">
        <v>3.2039257262771899</v>
      </c>
      <c r="I103" s="2">
        <v>10.078153003085999</v>
      </c>
      <c r="J103" s="2">
        <v>9.3121058707123492</v>
      </c>
      <c r="K103" s="2">
        <v>4.6369886905467501</v>
      </c>
      <c r="L103" s="2">
        <v>9.8048130619711493</v>
      </c>
      <c r="M103" s="2">
        <v>6.7940878117786196</v>
      </c>
      <c r="N103" s="2">
        <v>5.7826432753378603</v>
      </c>
      <c r="O103" s="2" t="s">
        <v>21</v>
      </c>
      <c r="P103" s="2"/>
      <c r="Q103" s="2"/>
      <c r="R103" s="2"/>
      <c r="S103" s="2"/>
      <c r="T103" s="2" t="s">
        <v>43</v>
      </c>
      <c r="U103" s="2"/>
      <c r="V103" s="2"/>
      <c r="W103" s="2" t="s">
        <v>68</v>
      </c>
    </row>
    <row r="104" spans="1:23" ht="15.75" x14ac:dyDescent="0.25">
      <c r="A104" s="2" t="s">
        <v>316</v>
      </c>
      <c r="B104" s="2" t="s">
        <v>317</v>
      </c>
      <c r="C104" s="2" t="s">
        <v>318</v>
      </c>
      <c r="D104" s="3" t="s">
        <v>16</v>
      </c>
      <c r="E104" s="4" t="s">
        <v>16</v>
      </c>
      <c r="F104" s="5" t="s">
        <v>17</v>
      </c>
      <c r="G104" s="2"/>
      <c r="H104" s="2">
        <v>6.7206932442623799</v>
      </c>
      <c r="I104" s="2">
        <v>6.4465343239295203</v>
      </c>
      <c r="J104" s="2">
        <v>3.8669273162841402</v>
      </c>
      <c r="K104" s="2">
        <v>4.7725211111306702</v>
      </c>
      <c r="L104" s="2">
        <v>7.83846563956181</v>
      </c>
      <c r="M104" s="2">
        <v>8.2147627985063796</v>
      </c>
      <c r="N104" s="2">
        <v>5.6123150212414501</v>
      </c>
      <c r="O104" s="2" t="s">
        <v>16</v>
      </c>
      <c r="P104" s="2"/>
      <c r="Q104" s="2"/>
      <c r="R104" s="2"/>
      <c r="S104" s="2"/>
      <c r="T104" s="2" t="s">
        <v>39</v>
      </c>
      <c r="U104" s="2" t="s">
        <v>39</v>
      </c>
      <c r="V104" s="2"/>
      <c r="W104" s="2"/>
    </row>
    <row r="105" spans="1:23" ht="15.75" x14ac:dyDescent="0.25">
      <c r="A105" s="2" t="s">
        <v>319</v>
      </c>
      <c r="B105" s="2" t="s">
        <v>320</v>
      </c>
      <c r="C105" s="2" t="s">
        <v>321</v>
      </c>
      <c r="D105" s="3" t="s">
        <v>16</v>
      </c>
      <c r="E105" s="4" t="s">
        <v>16</v>
      </c>
      <c r="F105" s="5" t="s">
        <v>17</v>
      </c>
      <c r="G105" s="2"/>
      <c r="H105" s="2">
        <v>7.3075266752562396</v>
      </c>
      <c r="I105" s="2">
        <v>3.5599600126933</v>
      </c>
      <c r="J105" s="2">
        <v>1.7035025082997399</v>
      </c>
      <c r="K105" s="2">
        <v>3.57142032964662</v>
      </c>
      <c r="L105" s="2">
        <v>3.9133550797469598</v>
      </c>
      <c r="M105" s="2">
        <v>5.5306009464784101</v>
      </c>
      <c r="N105" s="2">
        <v>3.3055343545329898</v>
      </c>
      <c r="O105" s="2" t="s">
        <v>16</v>
      </c>
      <c r="P105" s="2"/>
      <c r="Q105" s="2"/>
      <c r="R105" s="2"/>
      <c r="S105" s="2"/>
      <c r="T105" s="2" t="s">
        <v>39</v>
      </c>
      <c r="U105" s="2" t="s">
        <v>16</v>
      </c>
      <c r="V105" s="2"/>
      <c r="W105" s="2"/>
    </row>
    <row r="106" spans="1:23" ht="15.75" x14ac:dyDescent="0.25">
      <c r="A106" s="2" t="s">
        <v>322</v>
      </c>
      <c r="B106" s="2" t="s">
        <v>323</v>
      </c>
      <c r="C106" s="2" t="s">
        <v>324</v>
      </c>
      <c r="D106" s="6" t="s">
        <v>16</v>
      </c>
      <c r="E106" s="4" t="s">
        <v>43</v>
      </c>
      <c r="F106" s="5" t="s">
        <v>17</v>
      </c>
      <c r="G106" s="2"/>
      <c r="H106" s="2">
        <v>1.8135010484702401</v>
      </c>
      <c r="I106" s="2">
        <v>3.35402982362264</v>
      </c>
      <c r="J106" s="2">
        <v>4.6762362633778896</v>
      </c>
      <c r="K106" s="2">
        <v>1.0577602343683401</v>
      </c>
      <c r="L106" s="2">
        <v>4.8475893531430998</v>
      </c>
      <c r="M106" s="2">
        <v>7.2520802663607302</v>
      </c>
      <c r="N106" s="2">
        <v>6.2907085699926197</v>
      </c>
      <c r="O106" s="2" t="s">
        <v>43</v>
      </c>
      <c r="P106" s="2"/>
      <c r="Q106" s="2"/>
      <c r="R106" s="2" t="s">
        <v>43</v>
      </c>
      <c r="S106" s="2" t="s">
        <v>21</v>
      </c>
      <c r="T106" s="2" t="s">
        <v>43</v>
      </c>
      <c r="U106" s="2" t="s">
        <v>21</v>
      </c>
      <c r="V106" s="2"/>
      <c r="W106" s="2"/>
    </row>
    <row r="107" spans="1:23" ht="15.75" x14ac:dyDescent="0.25">
      <c r="A107" s="2" t="s">
        <v>325</v>
      </c>
      <c r="B107" s="2" t="s">
        <v>326</v>
      </c>
      <c r="C107" s="2" t="s">
        <v>327</v>
      </c>
      <c r="D107" s="3" t="s">
        <v>16</v>
      </c>
      <c r="E107" s="4" t="s">
        <v>16</v>
      </c>
      <c r="F107" s="5" t="s">
        <v>17</v>
      </c>
      <c r="G107" s="2"/>
      <c r="H107" s="2">
        <v>4.3177078786407499</v>
      </c>
      <c r="I107" s="2">
        <v>1.4182764791345399</v>
      </c>
      <c r="J107" s="2">
        <v>1.3331081660978801</v>
      </c>
      <c r="K107" s="2">
        <v>1.82499843421844</v>
      </c>
      <c r="L107" s="2">
        <v>2.5948561169676099</v>
      </c>
      <c r="M107" s="2">
        <v>6.5617639949270403</v>
      </c>
      <c r="N107" s="2">
        <v>5.2586239458057999</v>
      </c>
      <c r="O107" s="2" t="s">
        <v>16</v>
      </c>
      <c r="P107" s="2"/>
      <c r="Q107" s="2"/>
      <c r="R107" s="2"/>
      <c r="S107" s="2" t="s">
        <v>16</v>
      </c>
      <c r="T107" s="2"/>
      <c r="U107" s="2"/>
      <c r="V107" s="2"/>
      <c r="W107" s="2" t="s">
        <v>68</v>
      </c>
    </row>
    <row r="108" spans="1:23" ht="15.75" x14ac:dyDescent="0.25">
      <c r="A108" s="2" t="s">
        <v>328</v>
      </c>
      <c r="B108" s="2" t="s">
        <v>329</v>
      </c>
      <c r="C108" s="2" t="s">
        <v>330</v>
      </c>
      <c r="D108" s="3" t="s">
        <v>16</v>
      </c>
      <c r="E108" s="4" t="s">
        <v>16</v>
      </c>
      <c r="F108" s="5" t="s">
        <v>17</v>
      </c>
      <c r="G108" s="2"/>
      <c r="H108" s="2">
        <v>6.4358827807644099</v>
      </c>
      <c r="I108" s="2">
        <v>2.3231157713447499</v>
      </c>
      <c r="J108" s="2">
        <v>3.2937549852914301</v>
      </c>
      <c r="K108" s="2">
        <v>3.6712201016441002</v>
      </c>
      <c r="L108" s="2">
        <v>2.6030520676078202</v>
      </c>
      <c r="M108" s="2">
        <v>7.9694810455407996</v>
      </c>
      <c r="N108" s="2">
        <v>7.3456041780823202</v>
      </c>
      <c r="O108" s="2" t="s">
        <v>16</v>
      </c>
      <c r="P108" s="2"/>
      <c r="Q108" s="2"/>
      <c r="R108" s="2"/>
      <c r="S108" s="2"/>
      <c r="T108" s="2" t="s">
        <v>16</v>
      </c>
      <c r="U108" s="2"/>
      <c r="V108" s="2"/>
      <c r="W108" s="2"/>
    </row>
    <row r="109" spans="1:23" ht="15.75" x14ac:dyDescent="0.25">
      <c r="A109" s="2" t="s">
        <v>331</v>
      </c>
      <c r="B109" s="2" t="s">
        <v>332</v>
      </c>
      <c r="C109" s="2" t="s">
        <v>333</v>
      </c>
      <c r="D109" s="6" t="s">
        <v>43</v>
      </c>
      <c r="E109" s="4" t="s">
        <v>16</v>
      </c>
      <c r="F109" s="5" t="s">
        <v>17</v>
      </c>
      <c r="G109" s="2" t="s">
        <v>658</v>
      </c>
      <c r="H109" s="2">
        <v>3.8312194324073801</v>
      </c>
      <c r="I109" s="2">
        <v>5.0015522175531499</v>
      </c>
      <c r="J109" s="2">
        <v>2.91919997354201</v>
      </c>
      <c r="K109" s="2">
        <v>3.25606390853679</v>
      </c>
      <c r="L109" s="2">
        <v>5.1999651818842798</v>
      </c>
      <c r="M109" s="2">
        <v>5.73728811152482</v>
      </c>
      <c r="N109" s="2">
        <v>3.8038693122476399</v>
      </c>
      <c r="O109" s="2" t="s">
        <v>16</v>
      </c>
      <c r="P109" s="2"/>
      <c r="Q109" s="2"/>
      <c r="R109" s="2"/>
      <c r="S109" s="2"/>
      <c r="T109" s="2"/>
      <c r="U109" s="2"/>
      <c r="V109" s="2"/>
      <c r="W109" s="2"/>
    </row>
    <row r="110" spans="1:23" ht="15.75" x14ac:dyDescent="0.25">
      <c r="A110" s="2" t="s">
        <v>334</v>
      </c>
      <c r="B110" s="2" t="s">
        <v>335</v>
      </c>
      <c r="C110" s="2" t="s">
        <v>336</v>
      </c>
      <c r="D110" s="3" t="s">
        <v>16</v>
      </c>
      <c r="E110" s="4" t="s">
        <v>16</v>
      </c>
      <c r="F110" s="5" t="s">
        <v>17</v>
      </c>
      <c r="G110" s="2"/>
      <c r="H110" s="2">
        <v>5.1553223385565303</v>
      </c>
      <c r="I110" s="2">
        <v>3.8151147984682301</v>
      </c>
      <c r="J110" s="2">
        <v>2.26003117171657</v>
      </c>
      <c r="K110" s="2">
        <v>2.7310754824633801</v>
      </c>
      <c r="L110" s="2">
        <v>4.9485818387318101</v>
      </c>
      <c r="M110" s="2">
        <v>6.1634890225876902</v>
      </c>
      <c r="N110" s="2">
        <v>4.0009366704436404</v>
      </c>
      <c r="O110" s="2" t="s">
        <v>16</v>
      </c>
      <c r="P110" s="2"/>
      <c r="Q110" s="2"/>
      <c r="R110" s="2"/>
      <c r="S110" s="2"/>
      <c r="T110" s="2"/>
      <c r="U110" s="2"/>
      <c r="V110" s="2"/>
      <c r="W110" s="2"/>
    </row>
    <row r="111" spans="1:23" ht="15.75" x14ac:dyDescent="0.25">
      <c r="A111" s="2" t="s">
        <v>337</v>
      </c>
      <c r="B111" s="2" t="s">
        <v>338</v>
      </c>
      <c r="C111" s="2" t="s">
        <v>339</v>
      </c>
      <c r="D111" s="6" t="s">
        <v>16</v>
      </c>
      <c r="E111" s="4" t="s">
        <v>43</v>
      </c>
      <c r="F111" s="5" t="s">
        <v>17</v>
      </c>
      <c r="G111" s="2" t="s">
        <v>81</v>
      </c>
      <c r="H111" s="2">
        <v>3.9426753343839498</v>
      </c>
      <c r="I111" s="2">
        <v>4.4004855083888099</v>
      </c>
      <c r="J111" s="2">
        <v>3.0978484546588398</v>
      </c>
      <c r="K111" s="2">
        <v>3.0372702895654302</v>
      </c>
      <c r="L111" s="2">
        <v>4.9361043085662297</v>
      </c>
      <c r="M111" s="2">
        <v>6.2597029694634498</v>
      </c>
      <c r="N111" s="2">
        <v>4.7176520418183401</v>
      </c>
      <c r="O111" s="2" t="s">
        <v>43</v>
      </c>
      <c r="P111" s="2"/>
      <c r="Q111" s="2"/>
      <c r="R111" s="2"/>
      <c r="S111" s="2"/>
      <c r="T111" s="2"/>
      <c r="U111" s="2"/>
      <c r="V111" s="2"/>
      <c r="W111" s="2"/>
    </row>
    <row r="112" spans="1:23" ht="15.75" x14ac:dyDescent="0.25">
      <c r="A112" s="2" t="s">
        <v>340</v>
      </c>
      <c r="B112" s="2" t="s">
        <v>341</v>
      </c>
      <c r="C112" s="2" t="s">
        <v>35</v>
      </c>
      <c r="D112" s="3" t="s">
        <v>43</v>
      </c>
      <c r="E112" s="4" t="s">
        <v>43</v>
      </c>
      <c r="F112" s="5" t="s">
        <v>17</v>
      </c>
      <c r="G112" s="2"/>
      <c r="H112" s="2">
        <v>1.9480055233637401</v>
      </c>
      <c r="I112" s="2">
        <v>3.49386318506569</v>
      </c>
      <c r="J112" s="2">
        <v>4.0471138376985003</v>
      </c>
      <c r="K112" s="2">
        <v>1.1073134071456201</v>
      </c>
      <c r="L112" s="2">
        <v>4.0567932180991004</v>
      </c>
      <c r="M112" s="2">
        <v>5.2155100478187704</v>
      </c>
      <c r="N112" s="2">
        <v>4.1477845686072099</v>
      </c>
      <c r="O112" s="2" t="s">
        <v>43</v>
      </c>
      <c r="P112" s="2"/>
      <c r="Q112" s="2"/>
      <c r="R112" s="2"/>
      <c r="S112" s="2"/>
      <c r="T112" s="2"/>
      <c r="U112" s="2"/>
      <c r="V112" s="2" t="s">
        <v>16</v>
      </c>
      <c r="W112" s="2"/>
    </row>
    <row r="113" spans="1:23" ht="15.75" x14ac:dyDescent="0.25">
      <c r="A113" s="2" t="s">
        <v>342</v>
      </c>
      <c r="B113" s="2" t="s">
        <v>343</v>
      </c>
      <c r="C113" s="2" t="s">
        <v>344</v>
      </c>
      <c r="D113" s="3" t="s">
        <v>16</v>
      </c>
      <c r="E113" s="4" t="s">
        <v>16</v>
      </c>
      <c r="F113" s="5" t="s">
        <v>17</v>
      </c>
      <c r="G113" s="2"/>
      <c r="H113" s="2">
        <v>6.8547889118229399</v>
      </c>
      <c r="I113" s="2">
        <v>5.3828465165512602</v>
      </c>
      <c r="J113" s="2">
        <v>2.7215942853200601</v>
      </c>
      <c r="K113" s="2">
        <v>4.1706140273230901</v>
      </c>
      <c r="L113" s="2">
        <v>6.6077068629579596</v>
      </c>
      <c r="M113" s="2">
        <v>7.5304058102569797</v>
      </c>
      <c r="N113" s="2">
        <v>4.8396092779554998</v>
      </c>
      <c r="O113" s="2" t="s">
        <v>16</v>
      </c>
      <c r="P113" s="2" t="s">
        <v>39</v>
      </c>
      <c r="Q113" s="2"/>
      <c r="R113" s="2"/>
      <c r="S113" s="2"/>
      <c r="T113" s="2" t="s">
        <v>39</v>
      </c>
      <c r="U113" s="2" t="s">
        <v>16</v>
      </c>
      <c r="V113" s="2"/>
      <c r="W113" s="2"/>
    </row>
    <row r="114" spans="1:23" ht="15.75" x14ac:dyDescent="0.25">
      <c r="A114" s="2" t="s">
        <v>345</v>
      </c>
      <c r="B114" s="2" t="s">
        <v>346</v>
      </c>
      <c r="C114" s="2" t="s">
        <v>347</v>
      </c>
      <c r="D114" s="3" t="s">
        <v>16</v>
      </c>
      <c r="E114" s="4" t="s">
        <v>16</v>
      </c>
      <c r="F114" s="5" t="s">
        <v>17</v>
      </c>
      <c r="G114" s="2"/>
      <c r="H114" s="2">
        <v>5.9869146626805501</v>
      </c>
      <c r="I114" s="2">
        <v>8.9249530563486807</v>
      </c>
      <c r="J114" s="2">
        <v>7.0760157112553097</v>
      </c>
      <c r="K114" s="2">
        <v>5.4424784662379002</v>
      </c>
      <c r="L114" s="2">
        <v>8.9670198060242896</v>
      </c>
      <c r="M114" s="2">
        <v>6.9879535262330901</v>
      </c>
      <c r="N114" s="2">
        <v>5.1125383226018197</v>
      </c>
      <c r="O114" s="2" t="s">
        <v>39</v>
      </c>
      <c r="P114" s="2"/>
      <c r="Q114" s="2"/>
      <c r="R114" s="2"/>
      <c r="S114" s="2"/>
      <c r="T114" s="2"/>
      <c r="U114" s="2"/>
      <c r="V114" s="2" t="s">
        <v>16</v>
      </c>
      <c r="W114" s="2"/>
    </row>
    <row r="115" spans="1:23" ht="15.75" x14ac:dyDescent="0.25">
      <c r="A115" s="2" t="s">
        <v>348</v>
      </c>
      <c r="B115" s="2" t="s">
        <v>349</v>
      </c>
      <c r="C115" s="2" t="s">
        <v>350</v>
      </c>
      <c r="D115" s="3" t="s">
        <v>16</v>
      </c>
      <c r="E115" s="4" t="s">
        <v>16</v>
      </c>
      <c r="F115" s="5" t="s">
        <v>17</v>
      </c>
      <c r="G115" s="2"/>
      <c r="H115" s="2">
        <v>6.6903166158496097</v>
      </c>
      <c r="I115" s="2">
        <v>7.8580932527181604</v>
      </c>
      <c r="J115" s="2">
        <v>4.9913439418063996</v>
      </c>
      <c r="K115" s="2">
        <v>5.30752703303967</v>
      </c>
      <c r="L115" s="2">
        <v>9.0808587713108704</v>
      </c>
      <c r="M115" s="2">
        <v>8.8063074144944498</v>
      </c>
      <c r="N115" s="2">
        <v>6.2595721589274298</v>
      </c>
      <c r="O115" s="2" t="s">
        <v>16</v>
      </c>
      <c r="P115" s="2"/>
      <c r="Q115" s="2"/>
      <c r="R115" s="2"/>
      <c r="S115" s="2"/>
      <c r="T115" s="2"/>
      <c r="U115" s="2" t="s">
        <v>43</v>
      </c>
      <c r="V115" s="2" t="s">
        <v>16</v>
      </c>
      <c r="W115" s="2"/>
    </row>
    <row r="116" spans="1:23" ht="15.75" x14ac:dyDescent="0.25">
      <c r="A116" s="2" t="s">
        <v>351</v>
      </c>
      <c r="B116" s="2" t="s">
        <v>352</v>
      </c>
      <c r="C116" s="2" t="s">
        <v>353</v>
      </c>
      <c r="D116" s="3" t="s">
        <v>16</v>
      </c>
      <c r="E116" s="4" t="s">
        <v>16</v>
      </c>
      <c r="F116" s="5" t="s">
        <v>17</v>
      </c>
      <c r="G116" s="2"/>
      <c r="H116" s="2">
        <v>2.05133595040878</v>
      </c>
      <c r="I116" s="2">
        <v>5.5483624597029104</v>
      </c>
      <c r="J116" s="2">
        <v>4.7572043070694399</v>
      </c>
      <c r="K116" s="2">
        <v>2.9999593903005599</v>
      </c>
      <c r="L116" s="2">
        <v>3.1043411616144998</v>
      </c>
      <c r="M116" s="2">
        <v>2.4976879964627599</v>
      </c>
      <c r="N116" s="2">
        <v>2.40306085561385</v>
      </c>
      <c r="O116" s="2" t="s">
        <v>21</v>
      </c>
      <c r="P116" s="2"/>
      <c r="Q116" s="2"/>
      <c r="R116" s="2"/>
      <c r="S116" s="2"/>
      <c r="T116" s="2" t="s">
        <v>16</v>
      </c>
      <c r="U116" s="2"/>
      <c r="V116" s="2"/>
      <c r="W116" s="2"/>
    </row>
    <row r="117" spans="1:23" ht="15.75" x14ac:dyDescent="0.25">
      <c r="A117" s="2" t="s">
        <v>354</v>
      </c>
      <c r="B117" s="2" t="s">
        <v>355</v>
      </c>
      <c r="C117" s="2" t="s">
        <v>356</v>
      </c>
      <c r="D117" s="3" t="s">
        <v>16</v>
      </c>
      <c r="E117" s="4" t="s">
        <v>16</v>
      </c>
      <c r="F117" s="5" t="s">
        <v>17</v>
      </c>
      <c r="G117" s="2"/>
      <c r="H117" s="2">
        <v>8.3842080375631909</v>
      </c>
      <c r="I117" s="2">
        <v>10.392030534657099</v>
      </c>
      <c r="J117" s="2">
        <v>10.451724078844499</v>
      </c>
      <c r="K117" s="2">
        <v>10.0578187975446</v>
      </c>
      <c r="L117" s="2">
        <v>8.4405851633212894</v>
      </c>
      <c r="M117" s="2">
        <v>11.8146317119066</v>
      </c>
      <c r="N117" s="2">
        <v>11.811324794570799</v>
      </c>
      <c r="O117" s="2" t="s">
        <v>21</v>
      </c>
      <c r="P117" s="2"/>
      <c r="Q117" s="2"/>
      <c r="R117" s="2"/>
      <c r="S117" s="2"/>
      <c r="T117" s="2" t="s">
        <v>57</v>
      </c>
      <c r="U117" s="2"/>
      <c r="V117" s="2"/>
      <c r="W117" s="2"/>
    </row>
    <row r="118" spans="1:23" ht="15.75" x14ac:dyDescent="0.25">
      <c r="A118" s="2" t="s">
        <v>357</v>
      </c>
      <c r="B118" s="2" t="s">
        <v>358</v>
      </c>
      <c r="C118" s="2" t="s">
        <v>359</v>
      </c>
      <c r="D118" s="3" t="s">
        <v>16</v>
      </c>
      <c r="E118" s="4" t="s">
        <v>16</v>
      </c>
      <c r="F118" s="5" t="s">
        <v>17</v>
      </c>
      <c r="G118" s="2"/>
      <c r="H118" s="2">
        <v>5.4824905633841201</v>
      </c>
      <c r="I118" s="2">
        <v>8.1646508621173393</v>
      </c>
      <c r="J118" s="2">
        <v>8.3986653408633796</v>
      </c>
      <c r="K118" s="2">
        <v>7.12096447098466</v>
      </c>
      <c r="L118" s="2">
        <v>8.73939848702822</v>
      </c>
      <c r="M118" s="2">
        <v>12.8587879768224</v>
      </c>
      <c r="N118" s="2">
        <v>11.5418907760375</v>
      </c>
      <c r="O118" s="2" t="s">
        <v>21</v>
      </c>
      <c r="P118" s="2"/>
      <c r="Q118" s="2"/>
      <c r="R118" s="2"/>
      <c r="S118" s="2"/>
      <c r="T118" s="2" t="s">
        <v>16</v>
      </c>
      <c r="U118" s="2"/>
      <c r="V118" s="2"/>
      <c r="W118" s="2"/>
    </row>
    <row r="119" spans="1:23" ht="15.75" x14ac:dyDescent="0.25">
      <c r="A119" s="2" t="s">
        <v>360</v>
      </c>
      <c r="B119" s="2" t="s">
        <v>361</v>
      </c>
      <c r="C119" s="2" t="s">
        <v>362</v>
      </c>
      <c r="D119" s="3" t="s">
        <v>16</v>
      </c>
      <c r="E119" s="4" t="s">
        <v>16</v>
      </c>
      <c r="F119" s="5" t="s">
        <v>17</v>
      </c>
      <c r="G119" s="2"/>
      <c r="H119" s="2">
        <v>5.9600314726708001</v>
      </c>
      <c r="I119" s="2">
        <v>7.0364793112695603</v>
      </c>
      <c r="J119" s="2">
        <v>5.3646044499417496</v>
      </c>
      <c r="K119" s="2">
        <v>4.4113107129149496</v>
      </c>
      <c r="L119" s="2">
        <v>7.17982119697432</v>
      </c>
      <c r="M119" s="2">
        <v>5.70389657400011</v>
      </c>
      <c r="N119" s="2">
        <v>3.7764761015041302</v>
      </c>
      <c r="O119" s="2" t="s">
        <v>39</v>
      </c>
      <c r="P119" s="2"/>
      <c r="Q119" s="2"/>
      <c r="R119" s="2"/>
      <c r="S119" s="2"/>
      <c r="T119" s="2" t="s">
        <v>16</v>
      </c>
      <c r="U119" s="2"/>
      <c r="V119" s="2"/>
      <c r="W119" s="2"/>
    </row>
    <row r="120" spans="1:23" ht="15.75" x14ac:dyDescent="0.25">
      <c r="A120" s="2" t="s">
        <v>363</v>
      </c>
      <c r="B120" s="2" t="s">
        <v>364</v>
      </c>
      <c r="C120" s="2" t="s">
        <v>365</v>
      </c>
      <c r="D120" s="3" t="s">
        <v>16</v>
      </c>
      <c r="E120" s="4" t="s">
        <v>16</v>
      </c>
      <c r="F120" s="5" t="s">
        <v>17</v>
      </c>
      <c r="G120" s="2"/>
      <c r="H120" s="2">
        <v>11.634427472861899</v>
      </c>
      <c r="I120" s="2">
        <v>6.9710641679054399</v>
      </c>
      <c r="J120" s="2">
        <v>7.0988276386751297</v>
      </c>
      <c r="K120" s="2">
        <v>9.7129685558813801</v>
      </c>
      <c r="L120" s="2">
        <v>5.9827499772300801</v>
      </c>
      <c r="M120" s="2">
        <v>12.158845545014399</v>
      </c>
      <c r="N120" s="2">
        <v>11.8038437691512</v>
      </c>
      <c r="O120" s="2" t="s">
        <v>57</v>
      </c>
      <c r="P120" s="2"/>
      <c r="Q120" s="2" t="s">
        <v>16</v>
      </c>
      <c r="R120" s="2"/>
      <c r="S120" s="2"/>
      <c r="T120" s="2"/>
      <c r="U120" s="2"/>
      <c r="V120" s="2" t="s">
        <v>16</v>
      </c>
      <c r="W120" s="2" t="s">
        <v>68</v>
      </c>
    </row>
    <row r="121" spans="1:23" ht="15.75" x14ac:dyDescent="0.25">
      <c r="A121" s="2" t="s">
        <v>366</v>
      </c>
      <c r="B121" s="2" t="s">
        <v>367</v>
      </c>
      <c r="C121" s="2" t="s">
        <v>368</v>
      </c>
      <c r="D121" s="3" t="s">
        <v>16</v>
      </c>
      <c r="E121" s="4" t="s">
        <v>16</v>
      </c>
      <c r="F121" s="5" t="s">
        <v>17</v>
      </c>
      <c r="G121" s="2"/>
      <c r="H121" s="2">
        <v>5.9706154442096899</v>
      </c>
      <c r="I121" s="2">
        <v>2.8620526195873901</v>
      </c>
      <c r="J121" s="2">
        <v>1.84925507928743</v>
      </c>
      <c r="K121" s="2">
        <v>2.7199248247696102</v>
      </c>
      <c r="L121" s="2">
        <v>3.9247064475243598</v>
      </c>
      <c r="M121" s="2">
        <v>5.9862708046309603</v>
      </c>
      <c r="N121" s="2">
        <v>4.1766853901680498</v>
      </c>
      <c r="O121" s="2" t="s">
        <v>16</v>
      </c>
      <c r="P121" s="2"/>
      <c r="Q121" s="2" t="s">
        <v>16</v>
      </c>
      <c r="R121" s="2"/>
      <c r="S121" s="2"/>
      <c r="T121" s="2"/>
      <c r="U121" s="2" t="s">
        <v>16</v>
      </c>
      <c r="V121" s="2" t="s">
        <v>16</v>
      </c>
      <c r="W121" s="2" t="s">
        <v>16</v>
      </c>
    </row>
    <row r="122" spans="1:23" ht="15.75" x14ac:dyDescent="0.25">
      <c r="A122" s="2" t="s">
        <v>369</v>
      </c>
      <c r="B122" s="2" t="s">
        <v>370</v>
      </c>
      <c r="C122" s="2" t="s">
        <v>371</v>
      </c>
      <c r="D122" s="3" t="s">
        <v>16</v>
      </c>
      <c r="E122" s="4" t="s">
        <v>16</v>
      </c>
      <c r="F122" s="5" t="s">
        <v>17</v>
      </c>
      <c r="G122" s="2"/>
      <c r="H122" s="2">
        <v>1.3580931245851899</v>
      </c>
      <c r="I122" s="2">
        <v>6.1600265204331901</v>
      </c>
      <c r="J122" s="2">
        <v>7.1335507467477699</v>
      </c>
      <c r="K122" s="2">
        <v>2.7349369815945099</v>
      </c>
      <c r="L122" s="2">
        <v>6.9574491622731101</v>
      </c>
      <c r="M122" s="2">
        <v>8.1108698218102795</v>
      </c>
      <c r="N122" s="2">
        <v>7.00440749813853</v>
      </c>
      <c r="O122" s="2" t="s">
        <v>21</v>
      </c>
      <c r="P122" s="2"/>
      <c r="Q122" s="2" t="s">
        <v>16</v>
      </c>
      <c r="R122" s="2"/>
      <c r="S122" s="2"/>
      <c r="T122" s="2" t="s">
        <v>16</v>
      </c>
      <c r="U122" s="2" t="s">
        <v>16</v>
      </c>
      <c r="V122" s="2"/>
      <c r="W122" s="2"/>
    </row>
    <row r="123" spans="1:23" ht="15.75" x14ac:dyDescent="0.25">
      <c r="A123" s="2" t="s">
        <v>372</v>
      </c>
      <c r="B123" s="2" t="s">
        <v>373</v>
      </c>
      <c r="C123" s="2" t="s">
        <v>374</v>
      </c>
      <c r="D123" s="3" t="s">
        <v>16</v>
      </c>
      <c r="E123" s="4" t="s">
        <v>16</v>
      </c>
      <c r="F123" s="5" t="s">
        <v>17</v>
      </c>
      <c r="G123" s="2"/>
      <c r="H123" s="2">
        <v>0.57373443110589695</v>
      </c>
      <c r="I123" s="2">
        <v>5.9759521956791604</v>
      </c>
      <c r="J123" s="2">
        <v>6.5187595299893397</v>
      </c>
      <c r="K123" s="2">
        <v>1.8562494595071199</v>
      </c>
      <c r="L123" s="2">
        <v>6.4430334083622798</v>
      </c>
      <c r="M123" s="2">
        <v>6.4990418100398397</v>
      </c>
      <c r="N123" s="2">
        <v>5.4200772730655604</v>
      </c>
      <c r="O123" s="2" t="s">
        <v>21</v>
      </c>
      <c r="P123" s="2"/>
      <c r="Q123" s="2"/>
      <c r="R123" s="2"/>
      <c r="S123" s="2"/>
      <c r="T123" s="2"/>
      <c r="U123" s="2"/>
      <c r="V123" s="2"/>
      <c r="W123" s="2"/>
    </row>
    <row r="124" spans="1:23" ht="15.75" x14ac:dyDescent="0.25">
      <c r="A124" s="2" t="s">
        <v>375</v>
      </c>
      <c r="B124" s="2" t="s">
        <v>376</v>
      </c>
      <c r="C124" s="2" t="s">
        <v>377</v>
      </c>
      <c r="D124" s="3" t="s">
        <v>16</v>
      </c>
      <c r="E124" s="4" t="s">
        <v>16</v>
      </c>
      <c r="F124" s="5" t="s">
        <v>17</v>
      </c>
      <c r="G124" s="2"/>
      <c r="H124" s="2">
        <v>5.6310793531758501</v>
      </c>
      <c r="I124" s="2">
        <v>1.7953257400986899</v>
      </c>
      <c r="J124" s="2">
        <v>2.2751127754370399</v>
      </c>
      <c r="K124" s="2">
        <v>2.6982622596847001</v>
      </c>
      <c r="L124" s="2">
        <v>2.2948543360098701</v>
      </c>
      <c r="M124" s="2">
        <v>6.9223346729023003</v>
      </c>
      <c r="N124" s="2">
        <v>5.7651588473457496</v>
      </c>
      <c r="O124" s="2" t="s">
        <v>16</v>
      </c>
      <c r="P124" s="2"/>
      <c r="Q124" s="2"/>
      <c r="R124" s="2"/>
      <c r="S124" s="2"/>
      <c r="T124" s="2"/>
      <c r="U124" s="2"/>
      <c r="V124" s="2" t="s">
        <v>16</v>
      </c>
      <c r="W124" s="2"/>
    </row>
    <row r="125" spans="1:23" ht="15.75" x14ac:dyDescent="0.25">
      <c r="A125" s="2" t="s">
        <v>378</v>
      </c>
      <c r="B125" s="2" t="s">
        <v>379</v>
      </c>
      <c r="C125" s="2" t="s">
        <v>380</v>
      </c>
      <c r="D125" s="3" t="s">
        <v>43</v>
      </c>
      <c r="E125" s="4" t="s">
        <v>43</v>
      </c>
      <c r="F125" s="5" t="s">
        <v>17</v>
      </c>
      <c r="G125" s="2"/>
      <c r="H125" s="2">
        <v>2.7009790020127702</v>
      </c>
      <c r="I125" s="2">
        <v>1.9492433919225101</v>
      </c>
      <c r="J125" s="2">
        <v>3.3337791055542101</v>
      </c>
      <c r="K125" s="2">
        <v>1.2065657306823001</v>
      </c>
      <c r="L125" s="2">
        <v>3.17768238915427</v>
      </c>
      <c r="M125" s="2">
        <v>6.7084330959848701</v>
      </c>
      <c r="N125" s="2">
        <v>6.0012212984493001</v>
      </c>
      <c r="O125" s="2" t="s">
        <v>43</v>
      </c>
      <c r="P125" s="2"/>
      <c r="Q125" s="2" t="s">
        <v>16</v>
      </c>
      <c r="R125" s="2"/>
      <c r="S125" s="2" t="s">
        <v>43</v>
      </c>
      <c r="T125" s="2" t="s">
        <v>57</v>
      </c>
      <c r="U125" s="2"/>
      <c r="V125" s="2"/>
      <c r="W125" s="2"/>
    </row>
    <row r="126" spans="1:23" ht="15.75" x14ac:dyDescent="0.25">
      <c r="A126" s="2" t="s">
        <v>381</v>
      </c>
      <c r="B126" s="2" t="s">
        <v>382</v>
      </c>
      <c r="C126" s="2" t="s">
        <v>383</v>
      </c>
      <c r="D126" s="3" t="s">
        <v>43</v>
      </c>
      <c r="E126" s="4" t="s">
        <v>43</v>
      </c>
      <c r="F126" s="5" t="s">
        <v>17</v>
      </c>
      <c r="G126" s="2"/>
      <c r="H126" s="2">
        <v>2.8302066222429398</v>
      </c>
      <c r="I126" s="2">
        <v>3.3755599623641999</v>
      </c>
      <c r="J126" s="2">
        <v>4.5143723526588699</v>
      </c>
      <c r="K126" s="2">
        <v>2.28638379351051</v>
      </c>
      <c r="L126" s="2">
        <v>3.3310992710674001</v>
      </c>
      <c r="M126" s="2">
        <v>6.1275668844606299</v>
      </c>
      <c r="N126" s="2">
        <v>5.9216935818920096</v>
      </c>
      <c r="O126" s="2" t="s">
        <v>43</v>
      </c>
      <c r="P126" s="2"/>
      <c r="Q126" s="2"/>
      <c r="R126" s="2"/>
      <c r="S126" s="2"/>
      <c r="T126" s="2"/>
      <c r="U126" s="2"/>
      <c r="V126" s="2"/>
      <c r="W126" s="2"/>
    </row>
    <row r="127" spans="1:23" ht="15.75" x14ac:dyDescent="0.25">
      <c r="A127" s="2" t="s">
        <v>384</v>
      </c>
      <c r="B127" s="2" t="s">
        <v>385</v>
      </c>
      <c r="C127" s="2" t="s">
        <v>386</v>
      </c>
      <c r="D127" s="3" t="s">
        <v>43</v>
      </c>
      <c r="E127" s="4" t="s">
        <v>43</v>
      </c>
      <c r="F127" s="5" t="s">
        <v>17</v>
      </c>
      <c r="G127" s="2"/>
      <c r="H127" s="2">
        <v>5.7101476556797</v>
      </c>
      <c r="I127" s="2">
        <v>8.3918096048630595</v>
      </c>
      <c r="J127" s="2">
        <v>6.5597579945965903</v>
      </c>
      <c r="K127" s="2">
        <v>5.0550442615573496</v>
      </c>
      <c r="L127" s="2">
        <v>8.4911691833091005</v>
      </c>
      <c r="M127" s="2">
        <v>6.2907284002343404</v>
      </c>
      <c r="N127" s="2">
        <v>4.1905591513039404</v>
      </c>
      <c r="O127" s="2" t="s">
        <v>39</v>
      </c>
      <c r="P127" s="2"/>
      <c r="Q127" s="2"/>
      <c r="R127" s="2"/>
      <c r="S127" s="2"/>
      <c r="T127" s="2" t="s">
        <v>39</v>
      </c>
      <c r="U127" s="2"/>
      <c r="V127" s="2"/>
      <c r="W127" s="2"/>
    </row>
    <row r="128" spans="1:23" ht="15.75" x14ac:dyDescent="0.25">
      <c r="A128" s="2" t="s">
        <v>387</v>
      </c>
      <c r="B128" s="2" t="s">
        <v>388</v>
      </c>
      <c r="C128" s="2" t="s">
        <v>389</v>
      </c>
      <c r="D128" s="3" t="s">
        <v>16</v>
      </c>
      <c r="E128" s="4" t="s">
        <v>16</v>
      </c>
      <c r="F128" s="5" t="s">
        <v>17</v>
      </c>
      <c r="G128" s="2"/>
      <c r="H128" s="2">
        <v>7.46376512026215</v>
      </c>
      <c r="I128" s="2">
        <v>6.9742217479192199</v>
      </c>
      <c r="J128" s="2">
        <v>6.3750434880970897</v>
      </c>
      <c r="K128" s="2">
        <v>7.6451547779708404</v>
      </c>
      <c r="L128" s="2">
        <v>6.4513871787282104</v>
      </c>
      <c r="M128" s="2">
        <v>10.647293082585</v>
      </c>
      <c r="N128" s="2">
        <v>9.8910936914515695</v>
      </c>
      <c r="O128" s="2" t="s">
        <v>16</v>
      </c>
      <c r="P128" s="2"/>
      <c r="Q128" s="2"/>
      <c r="R128" s="2" t="s">
        <v>43</v>
      </c>
      <c r="S128" s="2"/>
      <c r="T128" s="2"/>
      <c r="U128" s="2" t="s">
        <v>16</v>
      </c>
      <c r="V128" s="2"/>
      <c r="W128" s="2"/>
    </row>
    <row r="129" spans="1:23" ht="15.75" x14ac:dyDescent="0.25">
      <c r="A129" s="2" t="s">
        <v>390</v>
      </c>
      <c r="B129" s="2" t="s">
        <v>391</v>
      </c>
      <c r="C129" s="2" t="s">
        <v>392</v>
      </c>
      <c r="D129" s="6" t="s">
        <v>16</v>
      </c>
      <c r="E129" s="4" t="s">
        <v>43</v>
      </c>
      <c r="F129" s="5" t="s">
        <v>17</v>
      </c>
      <c r="G129" s="2" t="s">
        <v>393</v>
      </c>
      <c r="H129" s="2">
        <v>5.6483982985330004</v>
      </c>
      <c r="I129" s="2">
        <v>6.6818881311973204</v>
      </c>
      <c r="J129" s="2">
        <v>6.3061247880608304</v>
      </c>
      <c r="K129" s="2">
        <v>4.1950150090482703</v>
      </c>
      <c r="L129" s="2">
        <v>7.3945783259892099</v>
      </c>
      <c r="M129" s="2">
        <v>6.5815731695058499</v>
      </c>
      <c r="N129" s="2">
        <v>4.9984441202044296</v>
      </c>
      <c r="O129" s="2" t="s">
        <v>43</v>
      </c>
      <c r="P129" s="2"/>
      <c r="Q129" s="2"/>
      <c r="R129" s="2"/>
      <c r="S129" s="2"/>
      <c r="T129" s="2"/>
      <c r="U129" s="2"/>
      <c r="V129" s="2"/>
      <c r="W129" s="2"/>
    </row>
    <row r="130" spans="1:23" ht="15.75" x14ac:dyDescent="0.25">
      <c r="A130" s="2" t="s">
        <v>394</v>
      </c>
      <c r="B130" s="2" t="s">
        <v>395</v>
      </c>
      <c r="C130" s="2" t="s">
        <v>396</v>
      </c>
      <c r="D130" s="3" t="s">
        <v>16</v>
      </c>
      <c r="E130" s="4" t="s">
        <v>16</v>
      </c>
      <c r="F130" s="5" t="s">
        <v>17</v>
      </c>
      <c r="G130" s="2"/>
      <c r="H130" s="2">
        <v>3.96758113675003</v>
      </c>
      <c r="I130" s="2">
        <v>4.6310748099276902</v>
      </c>
      <c r="J130" s="2">
        <v>2.9311070921000901</v>
      </c>
      <c r="K130" s="2">
        <v>3.0407732083433299</v>
      </c>
      <c r="L130" s="2">
        <v>5.42887595051132</v>
      </c>
      <c r="M130" s="2">
        <v>6.4323596792287496</v>
      </c>
      <c r="N130" s="2">
        <v>4.2816507974263898</v>
      </c>
      <c r="O130" s="2" t="s">
        <v>16</v>
      </c>
      <c r="P130" s="2" t="s">
        <v>39</v>
      </c>
      <c r="Q130" s="2"/>
      <c r="R130" s="2"/>
      <c r="S130" s="2"/>
      <c r="T130" s="2" t="s">
        <v>16</v>
      </c>
      <c r="U130" s="2"/>
      <c r="V130" s="2"/>
      <c r="W130" s="2"/>
    </row>
    <row r="131" spans="1:23" ht="15.75" x14ac:dyDescent="0.25">
      <c r="A131" s="2" t="s">
        <v>397</v>
      </c>
      <c r="B131" s="2" t="s">
        <v>398</v>
      </c>
      <c r="C131" s="2" t="s">
        <v>399</v>
      </c>
      <c r="D131" s="6" t="s">
        <v>16</v>
      </c>
      <c r="E131" s="4" t="s">
        <v>43</v>
      </c>
      <c r="F131" s="5" t="s">
        <v>17</v>
      </c>
      <c r="G131" s="2" t="s">
        <v>654</v>
      </c>
      <c r="H131" s="2">
        <v>5.4208368781363303</v>
      </c>
      <c r="I131" s="2">
        <v>5.4367888262928501</v>
      </c>
      <c r="J131" s="2">
        <v>4.7040123237973104</v>
      </c>
      <c r="K131" s="2">
        <v>3.3701995231608399</v>
      </c>
      <c r="L131" s="2">
        <v>6.8212864289009003</v>
      </c>
      <c r="M131" s="2">
        <v>7.4284220754890802</v>
      </c>
      <c r="N131" s="2">
        <v>5.5480276247445204</v>
      </c>
      <c r="O131" s="2" t="s">
        <v>43</v>
      </c>
      <c r="P131" s="2" t="s">
        <v>39</v>
      </c>
      <c r="Q131" s="2"/>
      <c r="R131" s="2"/>
      <c r="S131" s="2"/>
      <c r="T131" s="2" t="s">
        <v>16</v>
      </c>
      <c r="U131" s="2"/>
      <c r="V131" s="2"/>
      <c r="W131" s="2"/>
    </row>
    <row r="132" spans="1:23" ht="15.75" x14ac:dyDescent="0.25">
      <c r="A132" s="2" t="s">
        <v>400</v>
      </c>
      <c r="B132" s="2" t="s">
        <v>401</v>
      </c>
      <c r="C132" s="2" t="s">
        <v>402</v>
      </c>
      <c r="D132" s="3" t="s">
        <v>43</v>
      </c>
      <c r="E132" s="4" t="s">
        <v>43</v>
      </c>
      <c r="F132" s="5" t="s">
        <v>17</v>
      </c>
      <c r="G132" s="2"/>
      <c r="H132" s="2">
        <v>2.70772133469531</v>
      </c>
      <c r="I132" s="2">
        <v>3.7394406610728401</v>
      </c>
      <c r="J132" s="2">
        <v>3.7855841117334301</v>
      </c>
      <c r="K132" s="2">
        <v>2.0954420515886998</v>
      </c>
      <c r="L132" s="2">
        <v>4.25450998504214</v>
      </c>
      <c r="M132" s="2">
        <v>6.3955161695312404</v>
      </c>
      <c r="N132" s="2">
        <v>5.3540890672541899</v>
      </c>
      <c r="O132" s="2" t="s">
        <v>43</v>
      </c>
      <c r="P132" s="2"/>
      <c r="Q132" s="2"/>
      <c r="R132" s="2"/>
      <c r="S132" s="2"/>
      <c r="T132" s="2"/>
      <c r="U132" s="2"/>
      <c r="V132" s="2"/>
      <c r="W132" s="2" t="s">
        <v>68</v>
      </c>
    </row>
    <row r="133" spans="1:23" ht="15.75" x14ac:dyDescent="0.25">
      <c r="A133" s="2" t="s">
        <v>403</v>
      </c>
      <c r="B133" s="2" t="s">
        <v>404</v>
      </c>
      <c r="C133" s="2" t="s">
        <v>405</v>
      </c>
      <c r="D133" s="3" t="s">
        <v>16</v>
      </c>
      <c r="E133" s="4" t="s">
        <v>16</v>
      </c>
      <c r="F133" s="5" t="s">
        <v>17</v>
      </c>
      <c r="G133" s="2"/>
      <c r="H133" s="2">
        <v>1.4920016201251101</v>
      </c>
      <c r="I133" s="2">
        <v>3.9264068631851301</v>
      </c>
      <c r="J133" s="2">
        <v>4.4666398110802303</v>
      </c>
      <c r="K133" s="2">
        <v>1.7096982059783401</v>
      </c>
      <c r="L133" s="2">
        <v>4.6326045249919003</v>
      </c>
      <c r="M133" s="2">
        <v>6.3878257325137398</v>
      </c>
      <c r="N133" s="2">
        <v>5.5859101506805802</v>
      </c>
      <c r="O133" s="2" t="s">
        <v>21</v>
      </c>
      <c r="P133" s="2"/>
      <c r="Q133" s="2"/>
      <c r="R133" s="2"/>
      <c r="S133" s="2"/>
      <c r="T133" s="2"/>
      <c r="U133" s="2"/>
      <c r="V133" s="2"/>
      <c r="W133" s="2"/>
    </row>
    <row r="134" spans="1:23" ht="15.75" x14ac:dyDescent="0.25">
      <c r="A134" s="2" t="s">
        <v>406</v>
      </c>
      <c r="B134" s="2" t="s">
        <v>407</v>
      </c>
      <c r="C134" s="2" t="s">
        <v>408</v>
      </c>
      <c r="D134" s="3" t="s">
        <v>43</v>
      </c>
      <c r="E134" s="4" t="s">
        <v>43</v>
      </c>
      <c r="F134" s="5" t="s">
        <v>17</v>
      </c>
      <c r="G134" s="2"/>
      <c r="H134" s="2">
        <v>2.40845253779485</v>
      </c>
      <c r="I134" s="2">
        <v>1.6948687870360799</v>
      </c>
      <c r="J134" s="2">
        <v>2.6381363123253401</v>
      </c>
      <c r="K134" s="2">
        <v>0.79667609029394504</v>
      </c>
      <c r="L134" s="2">
        <v>3.1915575721703902</v>
      </c>
      <c r="M134" s="2">
        <v>6.7584836613773396</v>
      </c>
      <c r="N134" s="2">
        <v>5.54404384591815</v>
      </c>
      <c r="O134" s="2" t="s">
        <v>43</v>
      </c>
      <c r="P134" s="2"/>
      <c r="Q134" s="2"/>
      <c r="R134" s="2"/>
      <c r="S134" s="2"/>
      <c r="T134" s="2"/>
      <c r="U134" s="2" t="s">
        <v>16</v>
      </c>
      <c r="V134" s="2"/>
      <c r="W134" s="2" t="s">
        <v>68</v>
      </c>
    </row>
    <row r="135" spans="1:23" ht="15.75" x14ac:dyDescent="0.25">
      <c r="A135" s="2" t="s">
        <v>409</v>
      </c>
      <c r="B135" s="2" t="s">
        <v>410</v>
      </c>
      <c r="C135" s="2" t="s">
        <v>411</v>
      </c>
      <c r="D135" s="3" t="s">
        <v>16</v>
      </c>
      <c r="E135" s="4" t="s">
        <v>16</v>
      </c>
      <c r="F135" s="5" t="s">
        <v>17</v>
      </c>
      <c r="G135" s="2"/>
      <c r="H135" s="2">
        <v>8.1197858185467293</v>
      </c>
      <c r="I135" s="2">
        <v>9.9506777551363896</v>
      </c>
      <c r="J135" s="2">
        <v>7.6208534803488197</v>
      </c>
      <c r="K135" s="2">
        <v>8.3215173437610392</v>
      </c>
      <c r="L135" s="2">
        <v>9.8321732040069403</v>
      </c>
      <c r="M135" s="2">
        <v>10.6118683519085</v>
      </c>
      <c r="N135" s="2">
        <v>8.2847009008381391</v>
      </c>
      <c r="O135" s="2" t="s">
        <v>16</v>
      </c>
      <c r="P135" s="2"/>
      <c r="Q135" s="2"/>
      <c r="R135" s="2"/>
      <c r="S135" s="2"/>
      <c r="T135" s="2"/>
      <c r="U135" s="2" t="s">
        <v>43</v>
      </c>
      <c r="V135" s="2"/>
      <c r="W135" s="2"/>
    </row>
    <row r="136" spans="1:23" ht="15.75" x14ac:dyDescent="0.25">
      <c r="A136" s="2" t="s">
        <v>412</v>
      </c>
      <c r="B136" s="2" t="s">
        <v>413</v>
      </c>
      <c r="C136" s="2" t="s">
        <v>414</v>
      </c>
      <c r="D136" s="3" t="s">
        <v>43</v>
      </c>
      <c r="E136" s="4" t="s">
        <v>43</v>
      </c>
      <c r="F136" s="5" t="s">
        <v>17</v>
      </c>
      <c r="G136" s="2"/>
      <c r="H136" s="2">
        <v>3.8237625068893601</v>
      </c>
      <c r="I136" s="2">
        <v>5.0841880222503697</v>
      </c>
      <c r="J136" s="2">
        <v>4.3865595443928296</v>
      </c>
      <c r="K136" s="2">
        <v>3.6167998143217801</v>
      </c>
      <c r="L136" s="2">
        <v>5.1682000200492304</v>
      </c>
      <c r="M136" s="2">
        <v>7.2193748216438598</v>
      </c>
      <c r="N136" s="2">
        <v>5.5559527981245598</v>
      </c>
      <c r="O136" s="2" t="s">
        <v>43</v>
      </c>
      <c r="P136" s="2"/>
      <c r="Q136" s="2"/>
      <c r="R136" s="2" t="s">
        <v>43</v>
      </c>
      <c r="S136" s="2"/>
      <c r="T136" s="2"/>
      <c r="U136" s="2"/>
      <c r="V136" s="2"/>
      <c r="W136" s="2"/>
    </row>
    <row r="137" spans="1:23" ht="15.75" x14ac:dyDescent="0.25">
      <c r="A137" s="2" t="s">
        <v>415</v>
      </c>
      <c r="B137" s="2" t="s">
        <v>416</v>
      </c>
      <c r="C137" s="2" t="s">
        <v>417</v>
      </c>
      <c r="D137" s="6" t="s">
        <v>16</v>
      </c>
      <c r="E137" s="4" t="s">
        <v>43</v>
      </c>
      <c r="F137" s="5" t="s">
        <v>17</v>
      </c>
      <c r="G137" s="2" t="s">
        <v>654</v>
      </c>
      <c r="H137" s="2">
        <v>3.2609507905608202</v>
      </c>
      <c r="I137" s="2">
        <v>6.1175855867226998</v>
      </c>
      <c r="J137" s="2">
        <v>5.6604056689520901</v>
      </c>
      <c r="K137" s="2">
        <v>3.0224189329033901</v>
      </c>
      <c r="L137" s="2">
        <v>6.4426319452207501</v>
      </c>
      <c r="M137" s="2">
        <v>5.9613285902372697</v>
      </c>
      <c r="N137" s="2">
        <v>4.5468280094357096</v>
      </c>
      <c r="O137" s="2" t="s">
        <v>43</v>
      </c>
      <c r="P137" s="2"/>
      <c r="Q137" s="2" t="s">
        <v>16</v>
      </c>
      <c r="R137" s="2"/>
      <c r="S137" s="2"/>
      <c r="T137" s="2" t="s">
        <v>16</v>
      </c>
      <c r="U137" s="2"/>
      <c r="V137" s="2"/>
      <c r="W137" s="2"/>
    </row>
    <row r="138" spans="1:23" ht="15.75" x14ac:dyDescent="0.25">
      <c r="A138" s="2" t="s">
        <v>418</v>
      </c>
      <c r="B138" s="2" t="s">
        <v>419</v>
      </c>
      <c r="C138" s="2" t="s">
        <v>420</v>
      </c>
      <c r="D138" s="3" t="s">
        <v>16</v>
      </c>
      <c r="E138" s="4" t="s">
        <v>16</v>
      </c>
      <c r="F138" s="5" t="s">
        <v>17</v>
      </c>
      <c r="G138" s="2"/>
      <c r="H138" s="2">
        <v>5.3756735376935101</v>
      </c>
      <c r="I138" s="2">
        <v>6.2891772850264003</v>
      </c>
      <c r="J138" s="2">
        <v>4.3480259472139302</v>
      </c>
      <c r="K138" s="2">
        <v>5.7381856448977597</v>
      </c>
      <c r="L138" s="2">
        <v>6.1057285049860299</v>
      </c>
      <c r="M138" s="2">
        <v>8.7860591865797009</v>
      </c>
      <c r="N138" s="2">
        <v>7.0615561331392502</v>
      </c>
      <c r="O138" s="2" t="s">
        <v>16</v>
      </c>
      <c r="P138" s="2" t="s">
        <v>39</v>
      </c>
      <c r="Q138" s="2"/>
      <c r="R138" s="2"/>
      <c r="S138" s="2"/>
      <c r="T138" s="2"/>
      <c r="U138" s="2"/>
      <c r="V138" s="2" t="s">
        <v>16</v>
      </c>
      <c r="W138" s="2"/>
    </row>
    <row r="139" spans="1:23" ht="15.75" x14ac:dyDescent="0.25">
      <c r="A139" s="2" t="s">
        <v>421</v>
      </c>
      <c r="B139" s="2" t="s">
        <v>422</v>
      </c>
      <c r="C139" s="2" t="s">
        <v>423</v>
      </c>
      <c r="D139" s="3" t="s">
        <v>16</v>
      </c>
      <c r="E139" s="4" t="s">
        <v>16</v>
      </c>
      <c r="F139" s="5" t="s">
        <v>17</v>
      </c>
      <c r="G139" s="2"/>
      <c r="H139" s="2">
        <v>4.8285017021889702</v>
      </c>
      <c r="I139" s="2">
        <v>5.9143171321744701</v>
      </c>
      <c r="J139" s="2">
        <v>3.5362258048748099</v>
      </c>
      <c r="K139" s="2">
        <v>4.6049532838120104</v>
      </c>
      <c r="L139" s="2">
        <v>5.7909331331273801</v>
      </c>
      <c r="M139" s="2">
        <v>7.0730715027665401</v>
      </c>
      <c r="N139" s="2">
        <v>5.0488201270280504</v>
      </c>
      <c r="O139" s="2" t="s">
        <v>16</v>
      </c>
      <c r="P139" s="2" t="s">
        <v>39</v>
      </c>
      <c r="Q139" s="2"/>
      <c r="R139" s="2"/>
      <c r="S139" s="2"/>
      <c r="T139" s="2"/>
      <c r="U139" s="2"/>
      <c r="V139" s="2"/>
      <c r="W139" s="2"/>
    </row>
    <row r="140" spans="1:23" ht="15.75" x14ac:dyDescent="0.25">
      <c r="A140" s="2" t="s">
        <v>424</v>
      </c>
      <c r="B140" s="2" t="s">
        <v>425</v>
      </c>
      <c r="C140" s="2" t="s">
        <v>426</v>
      </c>
      <c r="D140" s="3" t="s">
        <v>43</v>
      </c>
      <c r="E140" s="4" t="s">
        <v>43</v>
      </c>
      <c r="F140" s="5" t="s">
        <v>17</v>
      </c>
      <c r="G140" s="2"/>
      <c r="H140" s="2">
        <v>5.1381994931847697</v>
      </c>
      <c r="I140" s="2">
        <v>7.0553138078345397</v>
      </c>
      <c r="J140" s="2">
        <v>5.8590589722516304</v>
      </c>
      <c r="K140" s="2">
        <v>4.2378188597301003</v>
      </c>
      <c r="L140" s="2">
        <v>8.0561168130403509</v>
      </c>
      <c r="M140" s="2">
        <v>7.5334913737411204</v>
      </c>
      <c r="N140" s="2">
        <v>5.4282472225667604</v>
      </c>
      <c r="O140" s="2" t="s">
        <v>43</v>
      </c>
      <c r="P140" s="2"/>
      <c r="Q140" s="2"/>
      <c r="R140" s="2"/>
      <c r="S140" s="2"/>
      <c r="T140" s="2"/>
      <c r="U140" s="2"/>
      <c r="V140" s="2"/>
      <c r="W140" s="2"/>
    </row>
    <row r="141" spans="1:23" ht="15.75" x14ac:dyDescent="0.25">
      <c r="A141" s="2" t="s">
        <v>427</v>
      </c>
      <c r="B141" s="2" t="s">
        <v>428</v>
      </c>
      <c r="C141" s="2" t="s">
        <v>429</v>
      </c>
      <c r="D141" s="3" t="s">
        <v>43</v>
      </c>
      <c r="E141" s="4" t="s">
        <v>43</v>
      </c>
      <c r="F141" s="5" t="s">
        <v>17</v>
      </c>
      <c r="G141" s="2"/>
      <c r="H141" s="2">
        <v>3.8434114224322098</v>
      </c>
      <c r="I141" s="2">
        <v>3.91825703522629</v>
      </c>
      <c r="J141" s="2">
        <v>3.62674811653824</v>
      </c>
      <c r="K141" s="2">
        <v>3.5871800974139001</v>
      </c>
      <c r="L141" s="2">
        <v>4.8530449305765702</v>
      </c>
      <c r="M141" s="2">
        <v>8.8765223619635591</v>
      </c>
      <c r="N141" s="2">
        <v>7.39952709825371</v>
      </c>
      <c r="O141" s="2" t="s">
        <v>43</v>
      </c>
      <c r="P141" s="2"/>
      <c r="Q141" s="2"/>
      <c r="R141" s="2"/>
      <c r="S141" s="2"/>
      <c r="T141" s="2"/>
      <c r="U141" s="2" t="s">
        <v>16</v>
      </c>
      <c r="V141" s="2"/>
      <c r="W141" s="2"/>
    </row>
    <row r="142" spans="1:23" ht="15.75" x14ac:dyDescent="0.25">
      <c r="A142" s="2" t="s">
        <v>430</v>
      </c>
      <c r="B142" s="2" t="s">
        <v>431</v>
      </c>
      <c r="C142" s="2" t="s">
        <v>432</v>
      </c>
      <c r="D142" s="3" t="s">
        <v>43</v>
      </c>
      <c r="E142" s="4" t="s">
        <v>43</v>
      </c>
      <c r="F142" s="5" t="s">
        <v>17</v>
      </c>
      <c r="G142" s="2"/>
      <c r="H142" s="2">
        <v>4.03631698410822</v>
      </c>
      <c r="I142" s="2">
        <v>5.5646512760412996</v>
      </c>
      <c r="J142" s="2">
        <v>5.0739012807431099</v>
      </c>
      <c r="K142" s="2">
        <v>2.7340758353194401</v>
      </c>
      <c r="L142" s="2">
        <v>6.0082586633352699</v>
      </c>
      <c r="M142" s="2">
        <v>5.3642193329165799</v>
      </c>
      <c r="N142" s="2">
        <v>3.7897645533338702</v>
      </c>
      <c r="O142" s="2" t="s">
        <v>43</v>
      </c>
      <c r="P142" s="2"/>
      <c r="Q142" s="2"/>
      <c r="R142" s="2"/>
      <c r="S142" s="2"/>
      <c r="T142" s="2" t="s">
        <v>43</v>
      </c>
      <c r="U142" s="2"/>
      <c r="V142" s="2"/>
      <c r="W142" s="2"/>
    </row>
    <row r="143" spans="1:23" ht="15.75" x14ac:dyDescent="0.25">
      <c r="A143" s="2" t="s">
        <v>433</v>
      </c>
      <c r="B143" s="2" t="s">
        <v>434</v>
      </c>
      <c r="C143" s="2" t="s">
        <v>435</v>
      </c>
      <c r="D143" s="3" t="s">
        <v>43</v>
      </c>
      <c r="E143" s="4" t="s">
        <v>43</v>
      </c>
      <c r="F143" s="5" t="s">
        <v>17</v>
      </c>
      <c r="G143" s="2"/>
      <c r="H143" s="2">
        <v>1.3860807214762401</v>
      </c>
      <c r="I143" s="2">
        <v>8.1211655379518799</v>
      </c>
      <c r="J143" s="2">
        <v>8.6036160262037598</v>
      </c>
      <c r="K143" s="2">
        <v>4.5259681472080802</v>
      </c>
      <c r="L143" s="2">
        <v>7.1732917458016798</v>
      </c>
      <c r="M143" s="2">
        <v>7.5776262149881202</v>
      </c>
      <c r="N143" s="2">
        <v>7.4287264149212398</v>
      </c>
      <c r="O143" s="2" t="s">
        <v>21</v>
      </c>
      <c r="P143" s="2"/>
      <c r="Q143" s="2"/>
      <c r="R143" s="2"/>
      <c r="S143" s="2"/>
      <c r="T143" s="2" t="s">
        <v>43</v>
      </c>
      <c r="U143" s="2" t="s">
        <v>16</v>
      </c>
      <c r="V143" s="2"/>
      <c r="W143" s="2"/>
    </row>
    <row r="144" spans="1:23" ht="15.75" x14ac:dyDescent="0.25">
      <c r="A144" s="2" t="s">
        <v>436</v>
      </c>
      <c r="B144" s="2" t="s">
        <v>437</v>
      </c>
      <c r="C144" s="2" t="s">
        <v>438</v>
      </c>
      <c r="D144" s="3" t="s">
        <v>16</v>
      </c>
      <c r="E144" s="4" t="s">
        <v>16</v>
      </c>
      <c r="F144" s="5" t="s">
        <v>17</v>
      </c>
      <c r="G144" s="2"/>
      <c r="H144" s="2">
        <v>5.7762758653371797</v>
      </c>
      <c r="I144" s="2">
        <v>5.9856218068754101</v>
      </c>
      <c r="J144" s="2">
        <v>2.8832032967950698</v>
      </c>
      <c r="K144" s="2">
        <v>4.5978599520471697</v>
      </c>
      <c r="L144" s="2">
        <v>6.3603566813587697</v>
      </c>
      <c r="M144" s="2">
        <v>7.1866118985373202</v>
      </c>
      <c r="N144" s="2">
        <v>4.5416156198251798</v>
      </c>
      <c r="O144" s="2" t="s">
        <v>16</v>
      </c>
      <c r="P144" s="2"/>
      <c r="Q144" s="2"/>
      <c r="R144" s="2"/>
      <c r="S144" s="2"/>
      <c r="T144" s="2"/>
      <c r="U144" s="2"/>
      <c r="V144" s="2"/>
      <c r="W144" s="2"/>
    </row>
    <row r="145" spans="1:23" ht="15.75" x14ac:dyDescent="0.25">
      <c r="A145" s="2" t="s">
        <v>439</v>
      </c>
      <c r="B145" s="2" t="s">
        <v>440</v>
      </c>
      <c r="C145" s="2" t="s">
        <v>441</v>
      </c>
      <c r="D145" s="3" t="s">
        <v>16</v>
      </c>
      <c r="E145" s="4" t="s">
        <v>16</v>
      </c>
      <c r="F145" s="5" t="s">
        <v>17</v>
      </c>
      <c r="G145" s="2"/>
      <c r="H145" s="2">
        <v>6.0592126312598804</v>
      </c>
      <c r="I145" s="2">
        <v>7.3144558459968501</v>
      </c>
      <c r="J145" s="2">
        <v>4.5806409659217699</v>
      </c>
      <c r="K145" s="2">
        <v>4.9002437530828002</v>
      </c>
      <c r="L145" s="2">
        <v>8.0793296715099405</v>
      </c>
      <c r="M145" s="2">
        <v>7.4414722817764902</v>
      </c>
      <c r="N145" s="2">
        <v>4.9740985834508997</v>
      </c>
      <c r="O145" s="2" t="s">
        <v>16</v>
      </c>
      <c r="P145" s="2"/>
      <c r="Q145" s="2"/>
      <c r="R145" s="2"/>
      <c r="S145" s="2"/>
      <c r="T145" s="2"/>
      <c r="U145" s="2" t="s">
        <v>16</v>
      </c>
      <c r="V145" s="2"/>
      <c r="W145" s="2"/>
    </row>
    <row r="146" spans="1:23" ht="15.75" x14ac:dyDescent="0.25">
      <c r="A146" s="2" t="s">
        <v>442</v>
      </c>
      <c r="B146" s="2" t="s">
        <v>443</v>
      </c>
      <c r="C146" s="2" t="s">
        <v>444</v>
      </c>
      <c r="D146" s="6" t="s">
        <v>21</v>
      </c>
      <c r="E146" s="4" t="s">
        <v>43</v>
      </c>
      <c r="F146" s="5" t="s">
        <v>17</v>
      </c>
      <c r="G146" s="2" t="s">
        <v>445</v>
      </c>
      <c r="H146" s="2">
        <v>4.8576473288256903</v>
      </c>
      <c r="I146" s="2">
        <v>7.07625214775695</v>
      </c>
      <c r="J146" s="2">
        <v>4.9710276711317603</v>
      </c>
      <c r="K146" s="2">
        <v>4.1184287303408196</v>
      </c>
      <c r="L146" s="2">
        <v>7.7732334984409004</v>
      </c>
      <c r="M146" s="2">
        <v>7.3003550706877203</v>
      </c>
      <c r="N146" s="2">
        <v>5.0908858745014101</v>
      </c>
      <c r="O146" s="2" t="s">
        <v>43</v>
      </c>
      <c r="P146" s="2"/>
      <c r="Q146" s="2"/>
      <c r="R146" s="2"/>
      <c r="S146" s="2"/>
      <c r="T146" s="2"/>
      <c r="U146" s="2"/>
      <c r="V146" s="2"/>
      <c r="W146" s="2"/>
    </row>
    <row r="147" spans="1:23" ht="15.75" x14ac:dyDescent="0.25">
      <c r="A147" s="2" t="s">
        <v>446</v>
      </c>
      <c r="B147" s="2" t="s">
        <v>447</v>
      </c>
      <c r="C147" s="2" t="s">
        <v>448</v>
      </c>
      <c r="D147" s="3" t="s">
        <v>43</v>
      </c>
      <c r="E147" s="4" t="s">
        <v>43</v>
      </c>
      <c r="F147" s="5" t="s">
        <v>17</v>
      </c>
      <c r="G147" s="2"/>
      <c r="H147" s="2">
        <v>3.7123689294322602</v>
      </c>
      <c r="I147" s="2">
        <v>3.6295643659360799</v>
      </c>
      <c r="J147" s="2">
        <v>2.9483760699826602</v>
      </c>
      <c r="K147" s="2">
        <v>2.35880891941631</v>
      </c>
      <c r="L147" s="2">
        <v>4.4216450670966996</v>
      </c>
      <c r="M147" s="2">
        <v>5.8229359166665597</v>
      </c>
      <c r="N147" s="2">
        <v>4.3174632695174502</v>
      </c>
      <c r="O147" s="2" t="s">
        <v>43</v>
      </c>
      <c r="P147" s="2"/>
      <c r="Q147" s="2"/>
      <c r="R147" s="2" t="s">
        <v>43</v>
      </c>
      <c r="S147" s="2"/>
      <c r="T147" s="2"/>
      <c r="U147" s="2"/>
      <c r="V147" s="2"/>
      <c r="W147" s="2"/>
    </row>
    <row r="148" spans="1:23" ht="15.75" x14ac:dyDescent="0.25">
      <c r="A148" s="2" t="s">
        <v>449</v>
      </c>
      <c r="B148" s="2" t="s">
        <v>450</v>
      </c>
      <c r="C148" s="2" t="s">
        <v>451</v>
      </c>
      <c r="D148" s="3" t="s">
        <v>43</v>
      </c>
      <c r="E148" s="4" t="s">
        <v>43</v>
      </c>
      <c r="F148" s="5" t="s">
        <v>17</v>
      </c>
      <c r="G148" s="2"/>
      <c r="H148" s="2">
        <v>6.4258666017436701</v>
      </c>
      <c r="I148" s="2">
        <v>6.6088536105249904</v>
      </c>
      <c r="J148" s="2">
        <v>5.5338999529684196</v>
      </c>
      <c r="K148" s="2">
        <v>4.6000665704876997</v>
      </c>
      <c r="L148" s="2">
        <v>8.0446263849193098</v>
      </c>
      <c r="M148" s="2">
        <v>8.1513022312774197</v>
      </c>
      <c r="N148" s="2">
        <v>5.9904599713657003</v>
      </c>
      <c r="O148" s="2" t="s">
        <v>43</v>
      </c>
      <c r="P148" s="2"/>
      <c r="Q148" s="2"/>
      <c r="R148" s="2"/>
      <c r="S148" s="2"/>
      <c r="T148" s="2"/>
      <c r="U148" s="2"/>
      <c r="V148" s="2"/>
      <c r="W148" s="2"/>
    </row>
    <row r="149" spans="1:23" ht="15.75" x14ac:dyDescent="0.25">
      <c r="A149" s="2" t="s">
        <v>452</v>
      </c>
      <c r="B149" s="2" t="s">
        <v>453</v>
      </c>
      <c r="C149" s="2" t="s">
        <v>454</v>
      </c>
      <c r="D149" s="3" t="s">
        <v>43</v>
      </c>
      <c r="E149" s="4" t="s">
        <v>43</v>
      </c>
      <c r="F149" s="5" t="s">
        <v>17</v>
      </c>
      <c r="G149" s="2"/>
      <c r="H149" s="2">
        <v>1.4323436608208899</v>
      </c>
      <c r="I149" s="2">
        <v>4.0590831404264698</v>
      </c>
      <c r="J149" s="2">
        <v>5.1287703877272</v>
      </c>
      <c r="K149" s="2">
        <v>2.2851099784119202</v>
      </c>
      <c r="L149" s="2">
        <v>4.3239093164096598</v>
      </c>
      <c r="M149" s="2">
        <v>7.0604243269435099</v>
      </c>
      <c r="N149" s="2">
        <v>6.42122755328728</v>
      </c>
      <c r="O149" s="2" t="s">
        <v>21</v>
      </c>
      <c r="P149" s="2"/>
      <c r="Q149" s="2"/>
      <c r="R149" s="2"/>
      <c r="S149" s="2"/>
      <c r="T149" s="2" t="s">
        <v>43</v>
      </c>
      <c r="U149" s="2"/>
      <c r="V149" s="2"/>
      <c r="W149" s="2"/>
    </row>
    <row r="150" spans="1:23" ht="15.75" x14ac:dyDescent="0.25">
      <c r="A150" s="2" t="s">
        <v>455</v>
      </c>
      <c r="B150" s="2" t="s">
        <v>456</v>
      </c>
      <c r="C150" s="2" t="s">
        <v>457</v>
      </c>
      <c r="D150" s="3" t="s">
        <v>43</v>
      </c>
      <c r="E150" s="4" t="s">
        <v>43</v>
      </c>
      <c r="F150" s="5" t="s">
        <v>17</v>
      </c>
      <c r="G150" s="2"/>
      <c r="H150" s="2">
        <v>3.2372236266739902</v>
      </c>
      <c r="I150" s="2">
        <v>3.5173798276056001</v>
      </c>
      <c r="J150" s="2">
        <v>3.7951332182591799</v>
      </c>
      <c r="K150" s="2">
        <v>1.6448929727494701</v>
      </c>
      <c r="L150" s="2">
        <v>3.9759191399271101</v>
      </c>
      <c r="M150" s="2">
        <v>5.2032727461561104</v>
      </c>
      <c r="N150" s="2">
        <v>4.4959608395373003</v>
      </c>
      <c r="O150" s="2" t="s">
        <v>43</v>
      </c>
      <c r="P150" s="2"/>
      <c r="Q150" s="2"/>
      <c r="R150" s="2"/>
      <c r="S150" s="2" t="s">
        <v>16</v>
      </c>
      <c r="T150" s="2" t="s">
        <v>16</v>
      </c>
      <c r="U150" s="2"/>
      <c r="V150" s="2"/>
      <c r="W150" s="2" t="s">
        <v>68</v>
      </c>
    </row>
    <row r="151" spans="1:23" ht="15.75" x14ac:dyDescent="0.25">
      <c r="A151" s="2" t="s">
        <v>458</v>
      </c>
      <c r="B151" s="2" t="s">
        <v>459</v>
      </c>
      <c r="C151" s="2" t="s">
        <v>460</v>
      </c>
      <c r="D151" s="3" t="s">
        <v>16</v>
      </c>
      <c r="E151" s="4" t="s">
        <v>16</v>
      </c>
      <c r="F151" s="5" t="s">
        <v>17</v>
      </c>
      <c r="G151" s="2"/>
      <c r="H151" s="2">
        <v>4.7112119685526199</v>
      </c>
      <c r="I151" s="2">
        <v>4.2831857742291604</v>
      </c>
      <c r="J151" s="2">
        <v>2.4562094539681598</v>
      </c>
      <c r="K151" s="2">
        <v>3.0635825157985899</v>
      </c>
      <c r="L151" s="2">
        <v>5.0469464340580998</v>
      </c>
      <c r="M151" s="2">
        <v>6.2400345072850198</v>
      </c>
      <c r="N151" s="2">
        <v>4.2189501422462996</v>
      </c>
      <c r="O151" s="2" t="s">
        <v>16</v>
      </c>
      <c r="P151" s="2"/>
      <c r="Q151" s="2"/>
      <c r="R151" s="2"/>
      <c r="S151" s="2"/>
      <c r="T151" s="2" t="s">
        <v>39</v>
      </c>
      <c r="U151" s="2"/>
      <c r="V151" s="2"/>
      <c r="W151" s="2"/>
    </row>
    <row r="152" spans="1:23" ht="15.75" x14ac:dyDescent="0.25">
      <c r="A152" s="2" t="s">
        <v>461</v>
      </c>
      <c r="B152" s="2" t="s">
        <v>462</v>
      </c>
      <c r="C152" s="2" t="s">
        <v>463</v>
      </c>
      <c r="D152" s="3" t="s">
        <v>16</v>
      </c>
      <c r="E152" s="4" t="s">
        <v>16</v>
      </c>
      <c r="F152" s="5" t="s">
        <v>17</v>
      </c>
      <c r="G152" s="2"/>
      <c r="H152" s="2">
        <v>5.3925474597393999</v>
      </c>
      <c r="I152" s="2">
        <v>3.1482502967280399</v>
      </c>
      <c r="J152" s="2">
        <v>3.0582757124466302</v>
      </c>
      <c r="K152" s="2">
        <v>3.7326033168571202</v>
      </c>
      <c r="L152" s="2">
        <v>4.0827431885409702</v>
      </c>
      <c r="M152" s="2">
        <v>8.4855157763145392</v>
      </c>
      <c r="N152" s="2">
        <v>7.0988167922790097</v>
      </c>
      <c r="O152" s="2" t="s">
        <v>16</v>
      </c>
      <c r="P152" s="2"/>
      <c r="Q152" s="2"/>
      <c r="R152" s="2" t="s">
        <v>43</v>
      </c>
      <c r="S152" s="2"/>
      <c r="T152" s="2"/>
      <c r="U152" s="2"/>
      <c r="V152" s="2"/>
      <c r="W152" s="2"/>
    </row>
    <row r="153" spans="1:23" ht="15.75" x14ac:dyDescent="0.25">
      <c r="A153" s="2" t="s">
        <v>464</v>
      </c>
      <c r="B153" s="2" t="s">
        <v>465</v>
      </c>
      <c r="C153" s="2" t="s">
        <v>466</v>
      </c>
      <c r="D153" s="3" t="s">
        <v>16</v>
      </c>
      <c r="E153" s="4" t="s">
        <v>16</v>
      </c>
      <c r="F153" s="5" t="s">
        <v>17</v>
      </c>
      <c r="G153" s="2"/>
      <c r="H153" s="2">
        <v>5.7688315240257602</v>
      </c>
      <c r="I153" s="2">
        <v>4.6629002382718099</v>
      </c>
      <c r="J153" s="2">
        <v>2.2476940455513499</v>
      </c>
      <c r="K153" s="2">
        <v>3.47317726040023</v>
      </c>
      <c r="L153" s="2">
        <v>5.7904130913621801</v>
      </c>
      <c r="M153" s="2">
        <v>6.81159929833301</v>
      </c>
      <c r="N153" s="2">
        <v>4.3669265334245901</v>
      </c>
      <c r="O153" s="2" t="s">
        <v>16</v>
      </c>
      <c r="P153" s="2"/>
      <c r="Q153" s="2"/>
      <c r="R153" s="2"/>
      <c r="S153" s="2"/>
      <c r="T153" s="2" t="s">
        <v>39</v>
      </c>
      <c r="U153" s="2" t="s">
        <v>43</v>
      </c>
      <c r="V153" s="2" t="s">
        <v>16</v>
      </c>
      <c r="W153" s="2"/>
    </row>
    <row r="154" spans="1:23" ht="15.75" x14ac:dyDescent="0.25">
      <c r="A154" s="2" t="s">
        <v>467</v>
      </c>
      <c r="B154" s="2" t="s">
        <v>468</v>
      </c>
      <c r="C154" s="2" t="s">
        <v>469</v>
      </c>
      <c r="D154" s="3" t="s">
        <v>43</v>
      </c>
      <c r="E154" s="4" t="s">
        <v>43</v>
      </c>
      <c r="F154" s="5" t="s">
        <v>17</v>
      </c>
      <c r="G154" s="2"/>
      <c r="H154" s="2">
        <v>3.1921851981252498</v>
      </c>
      <c r="I154" s="2">
        <v>3.73971053086732</v>
      </c>
      <c r="J154" s="2">
        <v>3.2648022613305301</v>
      </c>
      <c r="K154" s="2">
        <v>2.3354459937078902</v>
      </c>
      <c r="L154" s="2">
        <v>3.93751232400363</v>
      </c>
      <c r="M154" s="2">
        <v>6.0003752233991801</v>
      </c>
      <c r="N154" s="2">
        <v>4.4549191742050702</v>
      </c>
      <c r="O154" s="2" t="s">
        <v>43</v>
      </c>
      <c r="P154" s="2"/>
      <c r="Q154" s="2"/>
      <c r="R154" s="2"/>
      <c r="S154" s="2"/>
      <c r="T154" s="2"/>
      <c r="U154" s="2"/>
      <c r="V154" s="2"/>
      <c r="W154" s="2"/>
    </row>
    <row r="155" spans="1:23" ht="15.75" x14ac:dyDescent="0.25">
      <c r="A155" s="2" t="s">
        <v>470</v>
      </c>
      <c r="B155" s="2" t="s">
        <v>471</v>
      </c>
      <c r="C155" s="2" t="s">
        <v>472</v>
      </c>
      <c r="D155" s="3" t="s">
        <v>16</v>
      </c>
      <c r="E155" s="4" t="s">
        <v>16</v>
      </c>
      <c r="F155" s="5" t="s">
        <v>17</v>
      </c>
      <c r="G155" s="2"/>
      <c r="H155" s="2">
        <v>4.9138003841950502</v>
      </c>
      <c r="I155" s="2">
        <v>1.7013757116652199</v>
      </c>
      <c r="J155" s="2">
        <v>1.0613626112146699</v>
      </c>
      <c r="K155" s="2">
        <v>1.94173200965652</v>
      </c>
      <c r="L155" s="2">
        <v>3.07015210722109</v>
      </c>
      <c r="M155" s="2">
        <v>5.8074144637257801</v>
      </c>
      <c r="N155" s="2">
        <v>4.0101834465924702</v>
      </c>
      <c r="O155" s="2" t="s">
        <v>16</v>
      </c>
      <c r="P155" s="2"/>
      <c r="Q155" s="2"/>
      <c r="R155" s="2" t="s">
        <v>43</v>
      </c>
      <c r="S155" s="2" t="s">
        <v>43</v>
      </c>
      <c r="T155" s="2" t="s">
        <v>57</v>
      </c>
      <c r="U155" s="2"/>
      <c r="V155" s="2"/>
      <c r="W155" s="2"/>
    </row>
    <row r="156" spans="1:23" ht="15.75" x14ac:dyDescent="0.25">
      <c r="A156" s="2" t="s">
        <v>473</v>
      </c>
      <c r="B156" s="2" t="s">
        <v>474</v>
      </c>
      <c r="C156" s="2" t="s">
        <v>475</v>
      </c>
      <c r="D156" s="3" t="s">
        <v>16</v>
      </c>
      <c r="E156" s="4" t="s">
        <v>16</v>
      </c>
      <c r="F156" s="5" t="s">
        <v>17</v>
      </c>
      <c r="G156" s="2"/>
      <c r="H156" s="2">
        <v>5.0763131146272302</v>
      </c>
      <c r="I156" s="2">
        <v>1.37929358902717</v>
      </c>
      <c r="J156" s="2">
        <v>0.85189352879023905</v>
      </c>
      <c r="K156" s="2">
        <v>1.7878305209905301</v>
      </c>
      <c r="L156" s="2">
        <v>2.7810567332557699</v>
      </c>
      <c r="M156" s="2">
        <v>5.9137588790598397</v>
      </c>
      <c r="N156" s="2">
        <v>4.0616001288614898</v>
      </c>
      <c r="O156" s="2" t="s">
        <v>16</v>
      </c>
      <c r="P156" s="2"/>
      <c r="Q156" s="2"/>
      <c r="R156" s="2"/>
      <c r="S156" s="2"/>
      <c r="T156" s="2" t="s">
        <v>16</v>
      </c>
      <c r="U156" s="2"/>
      <c r="V156" s="2" t="s">
        <v>16</v>
      </c>
      <c r="W156" s="2" t="s">
        <v>68</v>
      </c>
    </row>
    <row r="157" spans="1:23" ht="15.75" x14ac:dyDescent="0.25">
      <c r="A157" s="2" t="s">
        <v>476</v>
      </c>
      <c r="B157" s="2" t="s">
        <v>477</v>
      </c>
      <c r="C157" s="2" t="s">
        <v>478</v>
      </c>
      <c r="D157" s="3" t="s">
        <v>16</v>
      </c>
      <c r="E157" s="4" t="s">
        <v>16</v>
      </c>
      <c r="F157" s="5" t="s">
        <v>17</v>
      </c>
      <c r="G157" s="2"/>
      <c r="H157" s="2">
        <v>6.1163301962070298</v>
      </c>
      <c r="I157" s="2">
        <v>2.09498667893001</v>
      </c>
      <c r="J157" s="2">
        <v>1.5316588924133701</v>
      </c>
      <c r="K157" s="2">
        <v>3.2273978818556599</v>
      </c>
      <c r="L157" s="2">
        <v>1.8664194951796</v>
      </c>
      <c r="M157" s="2">
        <v>5.90825368228887</v>
      </c>
      <c r="N157" s="2">
        <v>5.00719889283355</v>
      </c>
      <c r="O157" s="2" t="s">
        <v>16</v>
      </c>
      <c r="P157" s="2"/>
      <c r="Q157" s="2"/>
      <c r="R157" s="2"/>
      <c r="S157" s="2"/>
      <c r="T157" s="2"/>
      <c r="U157" s="2" t="s">
        <v>16</v>
      </c>
      <c r="V157" s="2"/>
      <c r="W157" s="2"/>
    </row>
    <row r="158" spans="1:23" ht="15.75" x14ac:dyDescent="0.25">
      <c r="A158" s="2" t="s">
        <v>479</v>
      </c>
      <c r="B158" s="2" t="s">
        <v>480</v>
      </c>
      <c r="C158" s="2" t="s">
        <v>481</v>
      </c>
      <c r="D158" s="3" t="s">
        <v>16</v>
      </c>
      <c r="E158" s="4" t="s">
        <v>16</v>
      </c>
      <c r="F158" s="5" t="s">
        <v>17</v>
      </c>
      <c r="G158" s="2"/>
      <c r="H158" s="2">
        <v>5.9229132303345198</v>
      </c>
      <c r="I158" s="2">
        <v>4.9289068400398097</v>
      </c>
      <c r="J158" s="2">
        <v>3.1629788172309499</v>
      </c>
      <c r="K158" s="2">
        <v>4.9635033861838203</v>
      </c>
      <c r="L158" s="2">
        <v>5.5994285186366497</v>
      </c>
      <c r="M158" s="2">
        <v>8.4845368465545601</v>
      </c>
      <c r="N158" s="2">
        <v>6.2087547897511</v>
      </c>
      <c r="O158" s="2" t="s">
        <v>16</v>
      </c>
      <c r="P158" s="2"/>
      <c r="Q158" s="2"/>
      <c r="R158" s="2"/>
      <c r="S158" s="2"/>
      <c r="T158" s="2"/>
      <c r="U158" s="2"/>
      <c r="V158" s="2"/>
      <c r="W158" s="2"/>
    </row>
    <row r="159" spans="1:23" ht="15.75" x14ac:dyDescent="0.25">
      <c r="A159" s="2" t="s">
        <v>482</v>
      </c>
      <c r="B159" s="2" t="s">
        <v>483</v>
      </c>
      <c r="C159" s="2" t="s">
        <v>484</v>
      </c>
      <c r="D159" s="3" t="s">
        <v>16</v>
      </c>
      <c r="E159" s="4" t="s">
        <v>16</v>
      </c>
      <c r="F159" s="5" t="s">
        <v>17</v>
      </c>
      <c r="G159" s="2"/>
      <c r="H159" s="2">
        <v>6.0316864191445099</v>
      </c>
      <c r="I159" s="2">
        <v>6.9341416138259602</v>
      </c>
      <c r="J159" s="2">
        <v>4.0825647531728002</v>
      </c>
      <c r="K159" s="2">
        <v>4.5680774304350802</v>
      </c>
      <c r="L159" s="2">
        <v>7.4674329501862502</v>
      </c>
      <c r="M159" s="2">
        <v>6.8361877206020898</v>
      </c>
      <c r="N159" s="2">
        <v>4.2083260558386</v>
      </c>
      <c r="O159" s="2" t="s">
        <v>16</v>
      </c>
      <c r="P159" s="2"/>
      <c r="Q159" s="2"/>
      <c r="R159" s="2"/>
      <c r="S159" s="2"/>
      <c r="T159" s="2" t="s">
        <v>39</v>
      </c>
      <c r="U159" s="2" t="s">
        <v>16</v>
      </c>
      <c r="V159" s="2"/>
      <c r="W159" s="2"/>
    </row>
    <row r="160" spans="1:23" ht="15.75" x14ac:dyDescent="0.25">
      <c r="A160" s="2" t="s">
        <v>485</v>
      </c>
      <c r="B160" s="2" t="s">
        <v>486</v>
      </c>
      <c r="C160" s="2" t="s">
        <v>487</v>
      </c>
      <c r="D160" s="3" t="s">
        <v>16</v>
      </c>
      <c r="E160" s="4" t="s">
        <v>16</v>
      </c>
      <c r="F160" s="5" t="s">
        <v>17</v>
      </c>
      <c r="G160" s="2"/>
      <c r="H160" s="2">
        <v>5.6223249891735998</v>
      </c>
      <c r="I160" s="2">
        <v>5.5144499547887396</v>
      </c>
      <c r="J160" s="2">
        <v>5.6868349735398596</v>
      </c>
      <c r="K160" s="2">
        <v>5.5493970247371003</v>
      </c>
      <c r="L160" s="2">
        <v>4.4769872512790396</v>
      </c>
      <c r="M160" s="2">
        <v>8.29188472510792</v>
      </c>
      <c r="N160" s="2">
        <v>8.0040297116269805</v>
      </c>
      <c r="O160" s="2" t="s">
        <v>57</v>
      </c>
      <c r="P160" s="2"/>
      <c r="Q160" s="2"/>
      <c r="R160" s="2"/>
      <c r="S160" s="2"/>
      <c r="T160" s="2"/>
      <c r="U160" s="2" t="s">
        <v>16</v>
      </c>
      <c r="V160" s="2"/>
      <c r="W160" s="2"/>
    </row>
    <row r="161" spans="1:23" ht="15.75" x14ac:dyDescent="0.25">
      <c r="A161" s="2" t="s">
        <v>488</v>
      </c>
      <c r="B161" s="2" t="s">
        <v>489</v>
      </c>
      <c r="C161" s="2" t="s">
        <v>490</v>
      </c>
      <c r="D161" s="3" t="s">
        <v>16</v>
      </c>
      <c r="E161" s="4" t="s">
        <v>16</v>
      </c>
      <c r="F161" s="5" t="s">
        <v>17</v>
      </c>
      <c r="G161" s="2"/>
      <c r="H161" s="2">
        <v>5.5924394367097099</v>
      </c>
      <c r="I161" s="2">
        <v>3.5958747423983</v>
      </c>
      <c r="J161" s="2">
        <v>2.7342141040753898</v>
      </c>
      <c r="K161" s="2">
        <v>4.0883263077721201</v>
      </c>
      <c r="L161" s="2">
        <v>4.1552040367637399</v>
      </c>
      <c r="M161" s="2">
        <v>8.1912254887141192</v>
      </c>
      <c r="N161" s="2">
        <v>6.8440829033135904</v>
      </c>
      <c r="O161" s="2" t="s">
        <v>16</v>
      </c>
      <c r="P161" s="2"/>
      <c r="Q161" s="2"/>
      <c r="R161" s="2"/>
      <c r="S161" s="2"/>
      <c r="T161" s="2"/>
      <c r="U161" s="2" t="s">
        <v>16</v>
      </c>
      <c r="V161" s="2"/>
      <c r="W161" s="2"/>
    </row>
    <row r="162" spans="1:23" ht="15.75" x14ac:dyDescent="0.25">
      <c r="A162" s="2" t="s">
        <v>491</v>
      </c>
      <c r="B162" s="2" t="s">
        <v>492</v>
      </c>
      <c r="C162" s="2" t="s">
        <v>493</v>
      </c>
      <c r="D162" s="6" t="s">
        <v>16</v>
      </c>
      <c r="E162" s="4" t="s">
        <v>43</v>
      </c>
      <c r="F162" s="5" t="s">
        <v>17</v>
      </c>
      <c r="G162" s="2" t="s">
        <v>659</v>
      </c>
      <c r="H162" s="2">
        <v>3.1289916939764701</v>
      </c>
      <c r="I162" s="2">
        <v>3.6513628213283602</v>
      </c>
      <c r="J162" s="2">
        <v>4.5623003723475302</v>
      </c>
      <c r="K162" s="2">
        <v>2.4428453803202999</v>
      </c>
      <c r="L162" s="2">
        <v>4.0414346322097199</v>
      </c>
      <c r="M162" s="2">
        <v>6.7077628356634698</v>
      </c>
      <c r="N162" s="2">
        <v>5.9132882239248001</v>
      </c>
      <c r="O162" s="2" t="s">
        <v>43</v>
      </c>
      <c r="P162" s="2"/>
      <c r="Q162" s="2"/>
      <c r="R162" s="2"/>
      <c r="S162" s="2"/>
      <c r="T162" s="2"/>
      <c r="U162" s="2"/>
      <c r="V162" s="2" t="s">
        <v>16</v>
      </c>
      <c r="W162" s="2" t="s">
        <v>68</v>
      </c>
    </row>
    <row r="163" spans="1:23" ht="15.75" x14ac:dyDescent="0.25">
      <c r="A163" s="2" t="s">
        <v>494</v>
      </c>
      <c r="B163" s="2" t="s">
        <v>495</v>
      </c>
      <c r="C163" s="2" t="s">
        <v>496</v>
      </c>
      <c r="D163" s="6" t="s">
        <v>16</v>
      </c>
      <c r="E163" s="4" t="s">
        <v>43</v>
      </c>
      <c r="F163" s="5" t="s">
        <v>17</v>
      </c>
      <c r="G163" s="2" t="s">
        <v>654</v>
      </c>
      <c r="H163" s="2">
        <v>2.5264622489627699</v>
      </c>
      <c r="I163" s="2">
        <v>3.4702698732656998</v>
      </c>
      <c r="J163" s="2">
        <v>3.7748577128391498</v>
      </c>
      <c r="K163" s="2">
        <v>1.5183638770505301</v>
      </c>
      <c r="L163" s="2">
        <v>4.1664056817509199</v>
      </c>
      <c r="M163" s="2">
        <v>5.6543085215743698</v>
      </c>
      <c r="N163" s="2">
        <v>4.6468973823641804</v>
      </c>
      <c r="O163" s="2" t="s">
        <v>43</v>
      </c>
      <c r="P163" s="2" t="s">
        <v>39</v>
      </c>
      <c r="Q163" s="2"/>
      <c r="R163" s="2"/>
      <c r="S163" s="2"/>
      <c r="T163" s="2" t="s">
        <v>16</v>
      </c>
      <c r="U163" s="2" t="s">
        <v>21</v>
      </c>
      <c r="V163" s="2"/>
      <c r="W163" s="2"/>
    </row>
    <row r="164" spans="1:23" ht="15.75" x14ac:dyDescent="0.25">
      <c r="A164" s="2" t="s">
        <v>497</v>
      </c>
      <c r="B164" s="2" t="s">
        <v>498</v>
      </c>
      <c r="C164" s="2" t="s">
        <v>499</v>
      </c>
      <c r="D164" s="6" t="s">
        <v>16</v>
      </c>
      <c r="E164" s="4" t="s">
        <v>43</v>
      </c>
      <c r="F164" s="5" t="s">
        <v>17</v>
      </c>
      <c r="G164" s="2" t="s">
        <v>654</v>
      </c>
      <c r="H164" s="2">
        <v>3.2128111621552899</v>
      </c>
      <c r="I164" s="2">
        <v>2.7946798677179401</v>
      </c>
      <c r="J164" s="2">
        <v>3.3975584235392802</v>
      </c>
      <c r="K164" s="2">
        <v>1.7930698205926201</v>
      </c>
      <c r="L164" s="2">
        <v>3.13201084528546</v>
      </c>
      <c r="M164" s="2">
        <v>5.0545503453288596</v>
      </c>
      <c r="N164" s="2">
        <v>4.3947368861121596</v>
      </c>
      <c r="O164" s="2" t="s">
        <v>43</v>
      </c>
      <c r="P164" s="2"/>
      <c r="Q164" s="2"/>
      <c r="R164" s="2"/>
      <c r="S164" s="2" t="s">
        <v>16</v>
      </c>
      <c r="T164" s="2" t="s">
        <v>16</v>
      </c>
      <c r="U164" s="2"/>
      <c r="V164" s="2"/>
      <c r="W164" s="2"/>
    </row>
    <row r="165" spans="1:23" ht="15.75" x14ac:dyDescent="0.25">
      <c r="A165" s="2" t="s">
        <v>500</v>
      </c>
      <c r="B165" s="2" t="s">
        <v>501</v>
      </c>
      <c r="C165" s="2" t="s">
        <v>502</v>
      </c>
      <c r="D165" s="3" t="s">
        <v>16</v>
      </c>
      <c r="E165" s="4" t="s">
        <v>16</v>
      </c>
      <c r="F165" s="5" t="s">
        <v>17</v>
      </c>
      <c r="G165" s="2"/>
      <c r="H165" s="2">
        <v>6.2482645156655003</v>
      </c>
      <c r="I165" s="2">
        <v>2.3989467776355302</v>
      </c>
      <c r="J165" s="2">
        <v>1.6970356704032701</v>
      </c>
      <c r="K165" s="2">
        <v>2.9300996518712399</v>
      </c>
      <c r="L165" s="2">
        <v>3.5208687582712201</v>
      </c>
      <c r="M165" s="2">
        <v>6.1518558672972699</v>
      </c>
      <c r="N165" s="2">
        <v>4.3039376913171603</v>
      </c>
      <c r="O165" s="2" t="s">
        <v>16</v>
      </c>
      <c r="P165" s="2"/>
      <c r="Q165" s="2"/>
      <c r="R165" s="2"/>
      <c r="S165" s="2"/>
      <c r="T165" s="2"/>
      <c r="U165" s="2"/>
      <c r="V165" s="2"/>
      <c r="W165" s="2"/>
    </row>
    <row r="166" spans="1:23" ht="15.75" x14ac:dyDescent="0.25">
      <c r="A166" s="2" t="s">
        <v>503</v>
      </c>
      <c r="B166" s="2" t="s">
        <v>504</v>
      </c>
      <c r="C166" s="2" t="s">
        <v>505</v>
      </c>
      <c r="D166" s="3" t="s">
        <v>16</v>
      </c>
      <c r="E166" s="4" t="s">
        <v>16</v>
      </c>
      <c r="F166" s="5" t="s">
        <v>17</v>
      </c>
      <c r="G166" s="2"/>
      <c r="H166" s="2">
        <v>5.6762692360406604</v>
      </c>
      <c r="I166" s="2">
        <v>6.6414990112358101</v>
      </c>
      <c r="J166" s="2">
        <v>4.9320001558920401</v>
      </c>
      <c r="K166" s="2">
        <v>5.2507935936377201</v>
      </c>
      <c r="L166" s="2">
        <v>6.6476129052620099</v>
      </c>
      <c r="M166" s="2">
        <v>7.7621188604350504</v>
      </c>
      <c r="N166" s="2">
        <v>5.9099755431011802</v>
      </c>
      <c r="O166" s="2" t="s">
        <v>16</v>
      </c>
      <c r="P166" s="2"/>
      <c r="Q166" s="2"/>
      <c r="R166" s="2"/>
      <c r="S166" s="2"/>
      <c r="T166" s="2"/>
      <c r="U166" s="2"/>
      <c r="V166" s="2"/>
      <c r="W166" s="2"/>
    </row>
    <row r="167" spans="1:23" ht="15.75" x14ac:dyDescent="0.25">
      <c r="A167" s="2" t="s">
        <v>506</v>
      </c>
      <c r="B167" s="2" t="s">
        <v>507</v>
      </c>
      <c r="C167" s="2" t="s">
        <v>508</v>
      </c>
      <c r="D167" s="6" t="s">
        <v>43</v>
      </c>
      <c r="E167" s="4" t="s">
        <v>16</v>
      </c>
      <c r="F167" s="7" t="s">
        <v>17</v>
      </c>
      <c r="G167" s="8"/>
      <c r="H167" s="2">
        <v>5.3728097728922597</v>
      </c>
      <c r="I167" s="2">
        <v>3.4199540810053901</v>
      </c>
      <c r="J167" s="2">
        <v>1.6001910906107499</v>
      </c>
      <c r="K167" s="2">
        <v>3.3744053557361502</v>
      </c>
      <c r="L167" s="2">
        <v>4.4239225479824</v>
      </c>
      <c r="M167" s="2">
        <v>6.8276582646230404</v>
      </c>
      <c r="N167" s="2">
        <v>4.53508452328514</v>
      </c>
      <c r="O167" s="2" t="s">
        <v>16</v>
      </c>
      <c r="P167" s="2"/>
      <c r="Q167" s="2"/>
      <c r="R167" s="2"/>
      <c r="S167" s="2"/>
      <c r="T167" s="2" t="s">
        <v>39</v>
      </c>
      <c r="U167" s="2"/>
      <c r="V167" s="2"/>
      <c r="W167" s="2"/>
    </row>
    <row r="168" spans="1:23" ht="15.75" x14ac:dyDescent="0.25">
      <c r="A168" s="2" t="s">
        <v>509</v>
      </c>
      <c r="B168" s="2" t="s">
        <v>510</v>
      </c>
      <c r="C168" s="2" t="s">
        <v>511</v>
      </c>
      <c r="D168" s="3" t="s">
        <v>16</v>
      </c>
      <c r="E168" s="4" t="s">
        <v>16</v>
      </c>
      <c r="F168" s="5" t="s">
        <v>17</v>
      </c>
      <c r="G168" s="2"/>
      <c r="H168" s="2">
        <v>8.3320312065485798</v>
      </c>
      <c r="I168" s="2">
        <v>8.5331176245853495</v>
      </c>
      <c r="J168" s="2">
        <v>7.3274829347853698</v>
      </c>
      <c r="K168" s="2">
        <v>8.5900529661640395</v>
      </c>
      <c r="L168" s="2">
        <v>8.6765260547048904</v>
      </c>
      <c r="M168" s="2">
        <v>12.5701649671637</v>
      </c>
      <c r="N168" s="2">
        <v>10.7077919855197</v>
      </c>
      <c r="O168" s="2" t="s">
        <v>16</v>
      </c>
      <c r="P168" s="2" t="s">
        <v>39</v>
      </c>
      <c r="Q168" s="2"/>
      <c r="R168" s="2"/>
      <c r="S168" s="2"/>
      <c r="T168" s="2"/>
      <c r="U168" s="2" t="s">
        <v>16</v>
      </c>
      <c r="V168" s="2"/>
      <c r="W168" s="2"/>
    </row>
    <row r="169" spans="1:23" ht="15.75" x14ac:dyDescent="0.25">
      <c r="A169" s="2" t="s">
        <v>512</v>
      </c>
      <c r="B169" s="2" t="s">
        <v>513</v>
      </c>
      <c r="C169" s="2" t="s">
        <v>514</v>
      </c>
      <c r="D169" s="3" t="s">
        <v>16</v>
      </c>
      <c r="E169" s="4" t="s">
        <v>16</v>
      </c>
      <c r="F169" s="5" t="s">
        <v>17</v>
      </c>
      <c r="G169" s="2"/>
      <c r="H169" s="2">
        <v>4.3987234887214797</v>
      </c>
      <c r="I169" s="2">
        <v>3.4996181325050899</v>
      </c>
      <c r="J169" s="2">
        <v>2.1903388427803701</v>
      </c>
      <c r="K169" s="2">
        <v>2.8221327396694602</v>
      </c>
      <c r="L169" s="2">
        <v>4.6429015967671203</v>
      </c>
      <c r="M169" s="2">
        <v>7.0057067124499497</v>
      </c>
      <c r="N169" s="2">
        <v>4.8664864483687804</v>
      </c>
      <c r="O169" s="2" t="s">
        <v>16</v>
      </c>
      <c r="P169" s="2"/>
      <c r="Q169" s="2"/>
      <c r="R169" s="2"/>
      <c r="S169" s="2"/>
      <c r="T169" s="2"/>
      <c r="U169" s="2"/>
      <c r="V169" s="2"/>
      <c r="W169" s="2"/>
    </row>
    <row r="170" spans="1:23" ht="15.75" x14ac:dyDescent="0.25">
      <c r="A170" s="2" t="s">
        <v>515</v>
      </c>
      <c r="B170" s="2" t="s">
        <v>516</v>
      </c>
      <c r="C170" s="2" t="s">
        <v>517</v>
      </c>
      <c r="D170" s="3" t="s">
        <v>43</v>
      </c>
      <c r="E170" s="4" t="s">
        <v>43</v>
      </c>
      <c r="F170" s="5" t="s">
        <v>17</v>
      </c>
      <c r="G170" s="2"/>
      <c r="H170" s="2">
        <v>2.6670361507837699</v>
      </c>
      <c r="I170" s="2">
        <v>5.8087435221580597</v>
      </c>
      <c r="J170" s="2">
        <v>6.4622180491832797</v>
      </c>
      <c r="K170" s="2">
        <v>2.2441185202023002</v>
      </c>
      <c r="L170" s="2">
        <v>6.2721474749039201</v>
      </c>
      <c r="M170" s="2">
        <v>5.6832794467725698</v>
      </c>
      <c r="N170" s="2">
        <v>4.8409201767996697</v>
      </c>
      <c r="O170" s="2" t="s">
        <v>43</v>
      </c>
      <c r="P170" s="2"/>
      <c r="Q170" s="2"/>
      <c r="R170" s="2" t="s">
        <v>43</v>
      </c>
      <c r="S170" s="2"/>
      <c r="T170" s="2" t="s">
        <v>57</v>
      </c>
      <c r="U170" s="2" t="s">
        <v>16</v>
      </c>
      <c r="V170" s="2"/>
      <c r="W170" s="2"/>
    </row>
    <row r="171" spans="1:23" ht="15.75" x14ac:dyDescent="0.25">
      <c r="A171" s="2" t="s">
        <v>518</v>
      </c>
      <c r="B171" s="2">
        <v>0</v>
      </c>
      <c r="C171" s="2" t="s">
        <v>519</v>
      </c>
      <c r="D171" s="3" t="s">
        <v>16</v>
      </c>
      <c r="E171" s="4" t="s">
        <v>16</v>
      </c>
      <c r="F171" s="5" t="s">
        <v>17</v>
      </c>
      <c r="G171" s="2"/>
      <c r="H171" s="2">
        <v>5.8490916569073397</v>
      </c>
      <c r="I171" s="2">
        <v>7.7702575598092798</v>
      </c>
      <c r="J171" s="2">
        <v>5.2335281244248097</v>
      </c>
      <c r="K171" s="2">
        <v>5.1693834142662904</v>
      </c>
      <c r="L171" s="2">
        <v>6.1705299738263104</v>
      </c>
      <c r="M171" s="2">
        <v>3.8465053981562001</v>
      </c>
      <c r="N171" s="2">
        <v>1.9148650504984901</v>
      </c>
      <c r="O171" s="2" t="s">
        <v>39</v>
      </c>
      <c r="P171" s="2"/>
      <c r="Q171" s="2"/>
      <c r="R171" s="2"/>
      <c r="S171" s="2"/>
      <c r="T171" s="2" t="s">
        <v>16</v>
      </c>
      <c r="U171" s="2"/>
      <c r="V171" s="2" t="s">
        <v>16</v>
      </c>
      <c r="W171" s="2"/>
    </row>
    <row r="172" spans="1:23" ht="15.75" x14ac:dyDescent="0.25">
      <c r="A172" s="2" t="s">
        <v>520</v>
      </c>
      <c r="B172" s="2" t="s">
        <v>521</v>
      </c>
      <c r="C172" s="2" t="s">
        <v>522</v>
      </c>
      <c r="D172" s="3" t="s">
        <v>16</v>
      </c>
      <c r="E172" s="4" t="s">
        <v>16</v>
      </c>
      <c r="F172" s="5" t="s">
        <v>17</v>
      </c>
      <c r="G172" s="2"/>
      <c r="H172" s="2">
        <v>4.5757247285413296</v>
      </c>
      <c r="I172" s="2">
        <v>4.8135940530901999</v>
      </c>
      <c r="J172" s="2">
        <v>2.85426543606521</v>
      </c>
      <c r="K172" s="2">
        <v>2.91894934412753</v>
      </c>
      <c r="L172" s="2">
        <v>5.6974675634936904</v>
      </c>
      <c r="M172" s="2">
        <v>5.8528308356537897</v>
      </c>
      <c r="N172" s="2">
        <v>3.8667100474466198</v>
      </c>
      <c r="O172" s="2" t="s">
        <v>16</v>
      </c>
      <c r="P172" s="2"/>
      <c r="Q172" s="2"/>
      <c r="R172" s="2"/>
      <c r="S172" s="2"/>
      <c r="T172" s="2" t="s">
        <v>57</v>
      </c>
      <c r="U172" s="2" t="s">
        <v>16</v>
      </c>
      <c r="V172" s="2"/>
      <c r="W172" s="2"/>
    </row>
    <row r="173" spans="1:23" ht="15.75" x14ac:dyDescent="0.25">
      <c r="A173" s="2" t="s">
        <v>523</v>
      </c>
      <c r="B173" s="2" t="s">
        <v>524</v>
      </c>
      <c r="C173" s="2" t="s">
        <v>525</v>
      </c>
      <c r="D173" s="3" t="s">
        <v>16</v>
      </c>
      <c r="E173" s="4" t="s">
        <v>16</v>
      </c>
      <c r="F173" s="5" t="s">
        <v>17</v>
      </c>
      <c r="G173" s="2"/>
      <c r="H173" s="2">
        <v>6.2725054988962601</v>
      </c>
      <c r="I173" s="2">
        <v>7.3188523973835098</v>
      </c>
      <c r="J173" s="2">
        <v>5.3939665584304004</v>
      </c>
      <c r="K173" s="2">
        <v>6.4758254151522303</v>
      </c>
      <c r="L173" s="2">
        <v>5.9822416235861198</v>
      </c>
      <c r="M173" s="2">
        <v>7.6896667445956997</v>
      </c>
      <c r="N173" s="2">
        <v>6.1091487063137704</v>
      </c>
      <c r="O173" s="2" t="s">
        <v>16</v>
      </c>
      <c r="P173" s="2" t="s">
        <v>39</v>
      </c>
      <c r="Q173" s="2"/>
      <c r="R173" s="2"/>
      <c r="S173" s="2"/>
      <c r="T173" s="2"/>
      <c r="U173" s="2" t="s">
        <v>57</v>
      </c>
      <c r="V173" s="2"/>
      <c r="W173" s="2"/>
    </row>
    <row r="174" spans="1:23" ht="15.75" x14ac:dyDescent="0.25">
      <c r="A174" s="2" t="s">
        <v>526</v>
      </c>
      <c r="B174" s="2" t="s">
        <v>527</v>
      </c>
      <c r="C174" s="2" t="s">
        <v>528</v>
      </c>
      <c r="D174" s="3" t="s">
        <v>43</v>
      </c>
      <c r="E174" s="4" t="s">
        <v>43</v>
      </c>
      <c r="F174" s="5" t="s">
        <v>17</v>
      </c>
      <c r="G174" s="2"/>
      <c r="H174" s="2">
        <v>3.69243596286177</v>
      </c>
      <c r="I174" s="2">
        <v>4.9048830318980299</v>
      </c>
      <c r="J174" s="2">
        <v>4.7616729200556103</v>
      </c>
      <c r="K174" s="2">
        <v>2.3658499150126602</v>
      </c>
      <c r="L174" s="2">
        <v>5.3208285148672596</v>
      </c>
      <c r="M174" s="2">
        <v>4.6608773362131499</v>
      </c>
      <c r="N174" s="2">
        <v>3.45357444574406</v>
      </c>
      <c r="O174" s="2" t="s">
        <v>43</v>
      </c>
      <c r="P174" s="2"/>
      <c r="Q174" s="2"/>
      <c r="R174" s="2"/>
      <c r="S174" s="2"/>
      <c r="T174" s="2" t="s">
        <v>57</v>
      </c>
      <c r="U174" s="2"/>
      <c r="V174" s="2"/>
      <c r="W174" s="2" t="s">
        <v>50</v>
      </c>
    </row>
    <row r="175" spans="1:23" ht="15.75" x14ac:dyDescent="0.25">
      <c r="A175" s="2" t="s">
        <v>529</v>
      </c>
      <c r="B175" s="2" t="s">
        <v>530</v>
      </c>
      <c r="C175" s="2" t="s">
        <v>531</v>
      </c>
      <c r="D175" s="3" t="s">
        <v>16</v>
      </c>
      <c r="E175" s="4" t="s">
        <v>16</v>
      </c>
      <c r="F175" s="5" t="s">
        <v>17</v>
      </c>
      <c r="G175" s="2"/>
      <c r="H175" s="2">
        <v>5.9524832040297104</v>
      </c>
      <c r="I175" s="2">
        <v>8.0796797995953398</v>
      </c>
      <c r="J175" s="2">
        <v>5.5800338491762904</v>
      </c>
      <c r="K175" s="2">
        <v>5.1172013062792496</v>
      </c>
      <c r="L175" s="2">
        <v>8.5589098458774107</v>
      </c>
      <c r="M175" s="2">
        <v>6.9609090275851102</v>
      </c>
      <c r="N175" s="2">
        <v>4.4877017753307804</v>
      </c>
      <c r="O175" s="2" t="s">
        <v>39</v>
      </c>
      <c r="P175" s="2"/>
      <c r="Q175" s="2"/>
      <c r="R175" s="2"/>
      <c r="S175" s="2"/>
      <c r="T175" s="2" t="s">
        <v>16</v>
      </c>
      <c r="U175" s="2" t="s">
        <v>16</v>
      </c>
      <c r="V175" s="2"/>
      <c r="W175" s="2"/>
    </row>
    <row r="176" spans="1:23" ht="15.75" x14ac:dyDescent="0.25">
      <c r="A176" s="2" t="s">
        <v>532</v>
      </c>
      <c r="B176" s="2" t="s">
        <v>533</v>
      </c>
      <c r="C176" s="2" t="s">
        <v>534</v>
      </c>
      <c r="D176" s="3" t="s">
        <v>43</v>
      </c>
      <c r="E176" s="4" t="s">
        <v>43</v>
      </c>
      <c r="F176" s="5" t="s">
        <v>17</v>
      </c>
      <c r="G176" s="2"/>
      <c r="H176" s="2">
        <v>4.5241845001086496</v>
      </c>
      <c r="I176" s="2">
        <v>6.2103184629980301</v>
      </c>
      <c r="J176" s="2">
        <v>4.1243925897653098</v>
      </c>
      <c r="K176" s="2">
        <v>3.7719710046377499</v>
      </c>
      <c r="L176" s="2">
        <v>7.0199690519516098</v>
      </c>
      <c r="M176" s="2">
        <v>6.8042793751042598</v>
      </c>
      <c r="N176" s="2">
        <v>4.7115315652397598</v>
      </c>
      <c r="O176" s="2" t="s">
        <v>43</v>
      </c>
      <c r="P176" s="2"/>
      <c r="Q176" s="2"/>
      <c r="R176" s="2"/>
      <c r="S176" s="2"/>
      <c r="T176" s="2"/>
      <c r="U176" s="2"/>
      <c r="V176" s="2"/>
      <c r="W176" s="2"/>
    </row>
    <row r="177" spans="1:23" ht="15.75" x14ac:dyDescent="0.25">
      <c r="A177" s="2" t="s">
        <v>535</v>
      </c>
      <c r="B177" s="2" t="s">
        <v>536</v>
      </c>
      <c r="C177" s="2" t="s">
        <v>537</v>
      </c>
      <c r="D177" s="3" t="s">
        <v>16</v>
      </c>
      <c r="E177" s="4" t="s">
        <v>16</v>
      </c>
      <c r="F177" s="5" t="s">
        <v>17</v>
      </c>
      <c r="G177" s="2"/>
      <c r="H177" s="2">
        <v>7.4487079421638498</v>
      </c>
      <c r="I177" s="2">
        <v>8.4164314672025</v>
      </c>
      <c r="J177" s="2">
        <v>7.3501867722185601</v>
      </c>
      <c r="K177" s="2">
        <v>8.3951552107160694</v>
      </c>
      <c r="L177" s="2">
        <v>8.4690085913477002</v>
      </c>
      <c r="M177" s="2">
        <v>12.462031189103</v>
      </c>
      <c r="N177" s="2">
        <v>11.093896938777499</v>
      </c>
      <c r="O177" s="2" t="s">
        <v>16</v>
      </c>
      <c r="P177" s="2"/>
      <c r="Q177" s="2"/>
      <c r="R177" s="2"/>
      <c r="S177" s="2"/>
      <c r="T177" s="2"/>
      <c r="U177" s="2" t="s">
        <v>16</v>
      </c>
      <c r="V177" s="2"/>
      <c r="W177" s="2"/>
    </row>
    <row r="178" spans="1:23" ht="15.75" x14ac:dyDescent="0.25">
      <c r="A178" s="2" t="s">
        <v>538</v>
      </c>
      <c r="B178" s="2" t="s">
        <v>539</v>
      </c>
      <c r="C178" s="2" t="s">
        <v>540</v>
      </c>
      <c r="D178" s="3" t="s">
        <v>43</v>
      </c>
      <c r="E178" s="4" t="s">
        <v>43</v>
      </c>
      <c r="F178" s="5" t="s">
        <v>17</v>
      </c>
      <c r="G178" s="2"/>
      <c r="H178" s="2">
        <v>4.5745184273352901</v>
      </c>
      <c r="I178" s="2">
        <v>7.3757078264751801</v>
      </c>
      <c r="J178" s="2">
        <v>5.1384369344799996</v>
      </c>
      <c r="K178" s="2">
        <v>4.3767612730290404</v>
      </c>
      <c r="L178" s="2">
        <v>8.1288968387435503</v>
      </c>
      <c r="M178" s="2">
        <v>7.3239168296134096</v>
      </c>
      <c r="N178" s="2">
        <v>5.0778124022887603</v>
      </c>
      <c r="O178" s="2" t="s">
        <v>43</v>
      </c>
      <c r="P178" s="2"/>
      <c r="Q178" s="2"/>
      <c r="R178" s="2"/>
      <c r="S178" s="2"/>
      <c r="T178" s="2"/>
      <c r="U178" s="2"/>
      <c r="V178" s="2"/>
      <c r="W178" s="2"/>
    </row>
    <row r="179" spans="1:23" ht="15.75" x14ac:dyDescent="0.25">
      <c r="A179" s="2" t="s">
        <v>541</v>
      </c>
      <c r="B179" s="2" t="s">
        <v>542</v>
      </c>
      <c r="C179" s="2" t="s">
        <v>543</v>
      </c>
      <c r="D179" s="3" t="s">
        <v>43</v>
      </c>
      <c r="E179" s="4" t="s">
        <v>43</v>
      </c>
      <c r="F179" s="5" t="s">
        <v>17</v>
      </c>
      <c r="G179" s="2"/>
      <c r="H179" s="2">
        <v>3.41161643967272</v>
      </c>
      <c r="I179" s="2">
        <v>4.1980085514068204</v>
      </c>
      <c r="J179" s="2">
        <v>4.6907353515249097</v>
      </c>
      <c r="K179" s="2">
        <v>3.3711635203565802</v>
      </c>
      <c r="L179" s="2">
        <v>3.7290077175123599</v>
      </c>
      <c r="M179" s="2">
        <v>7.0449941074981703</v>
      </c>
      <c r="N179" s="2">
        <v>6.48506798815081</v>
      </c>
      <c r="O179" s="2" t="s">
        <v>43</v>
      </c>
      <c r="P179" s="2"/>
      <c r="Q179" s="2"/>
      <c r="R179" s="2"/>
      <c r="S179" s="2"/>
      <c r="T179" s="2"/>
      <c r="U179" s="2" t="s">
        <v>21</v>
      </c>
      <c r="V179" s="2"/>
      <c r="W179" s="2"/>
    </row>
    <row r="180" spans="1:23" ht="15.75" x14ac:dyDescent="0.25">
      <c r="A180" s="2" t="s">
        <v>544</v>
      </c>
      <c r="B180" s="2" t="s">
        <v>545</v>
      </c>
      <c r="C180" s="2" t="s">
        <v>546</v>
      </c>
      <c r="D180" s="3" t="s">
        <v>16</v>
      </c>
      <c r="E180" s="4" t="s">
        <v>16</v>
      </c>
      <c r="F180" s="5" t="s">
        <v>17</v>
      </c>
      <c r="G180" s="2"/>
      <c r="H180" s="2">
        <v>4.17266733516907</v>
      </c>
      <c r="I180" s="2">
        <v>3.27872956569442</v>
      </c>
      <c r="J180" s="2">
        <v>1.2079828624906299</v>
      </c>
      <c r="K180" s="2">
        <v>2.79093121515819</v>
      </c>
      <c r="L180" s="2">
        <v>2.4486107730849298</v>
      </c>
      <c r="M180" s="2">
        <v>3.5978636440552898</v>
      </c>
      <c r="N180" s="2">
        <v>1.7447613442362999</v>
      </c>
      <c r="O180" s="2" t="s">
        <v>16</v>
      </c>
      <c r="P180" s="2"/>
      <c r="Q180" s="2"/>
      <c r="R180" s="2"/>
      <c r="S180" s="2"/>
      <c r="T180" s="2" t="s">
        <v>16</v>
      </c>
      <c r="U180" s="2" t="s">
        <v>16</v>
      </c>
      <c r="V180" s="2"/>
      <c r="W180" s="2"/>
    </row>
    <row r="181" spans="1:23" ht="15.75" x14ac:dyDescent="0.25">
      <c r="A181" s="2" t="s">
        <v>547</v>
      </c>
      <c r="B181" s="2" t="s">
        <v>548</v>
      </c>
      <c r="C181" s="2" t="s">
        <v>549</v>
      </c>
      <c r="D181" s="3" t="s">
        <v>43</v>
      </c>
      <c r="E181" s="4" t="s">
        <v>43</v>
      </c>
      <c r="F181" s="5" t="s">
        <v>17</v>
      </c>
      <c r="G181" s="2"/>
      <c r="H181" s="2">
        <v>4.0123387265886397</v>
      </c>
      <c r="I181" s="2">
        <v>2.0435007866294299</v>
      </c>
      <c r="J181" s="2">
        <v>2.2482253673633998</v>
      </c>
      <c r="K181" s="2">
        <v>1.84132117820923</v>
      </c>
      <c r="L181" s="2">
        <v>3.0382036489692901</v>
      </c>
      <c r="M181" s="2">
        <v>6.6196759888112098</v>
      </c>
      <c r="N181" s="2">
        <v>5.8350332068516702</v>
      </c>
      <c r="O181" s="2" t="s">
        <v>43</v>
      </c>
      <c r="P181" s="2"/>
      <c r="Q181" s="2"/>
      <c r="R181" s="2" t="s">
        <v>43</v>
      </c>
      <c r="S181" s="2"/>
      <c r="T181" s="2"/>
      <c r="U181" s="2" t="s">
        <v>16</v>
      </c>
      <c r="V181" s="2"/>
      <c r="W181" s="2"/>
    </row>
    <row r="182" spans="1:23" ht="15.75" x14ac:dyDescent="0.25">
      <c r="A182" s="2" t="s">
        <v>550</v>
      </c>
      <c r="B182" s="2" t="s">
        <v>551</v>
      </c>
      <c r="C182" s="2" t="s">
        <v>552</v>
      </c>
      <c r="D182" s="3" t="s">
        <v>16</v>
      </c>
      <c r="E182" s="4" t="s">
        <v>16</v>
      </c>
      <c r="F182" s="5" t="s">
        <v>17</v>
      </c>
      <c r="G182" s="2"/>
      <c r="H182" s="2">
        <v>7.4820434828549498</v>
      </c>
      <c r="I182" s="2">
        <v>4.6414671775628902</v>
      </c>
      <c r="J182" s="2">
        <v>2.42966155829681</v>
      </c>
      <c r="K182" s="2">
        <v>4.2990861350864904</v>
      </c>
      <c r="L182" s="2">
        <v>4.5099472288598603</v>
      </c>
      <c r="M182" s="2">
        <v>5.2678552791267501</v>
      </c>
      <c r="N182" s="2">
        <v>2.78375470588345</v>
      </c>
      <c r="O182" s="2" t="s">
        <v>16</v>
      </c>
      <c r="P182" s="2"/>
      <c r="Q182" s="2"/>
      <c r="R182" s="2"/>
      <c r="S182" s="2"/>
      <c r="T182" s="2" t="s">
        <v>16</v>
      </c>
      <c r="U182" s="2" t="s">
        <v>16</v>
      </c>
      <c r="V182" s="2" t="s">
        <v>16</v>
      </c>
      <c r="W182" s="2"/>
    </row>
    <row r="183" spans="1:23" ht="15.75" x14ac:dyDescent="0.25">
      <c r="A183" s="2" t="s">
        <v>553</v>
      </c>
      <c r="B183" s="2" t="s">
        <v>554</v>
      </c>
      <c r="C183" s="2" t="s">
        <v>555</v>
      </c>
      <c r="D183" s="3" t="s">
        <v>16</v>
      </c>
      <c r="E183" s="4" t="s">
        <v>16</v>
      </c>
      <c r="F183" s="5" t="s">
        <v>17</v>
      </c>
      <c r="G183" s="2"/>
      <c r="H183" s="2">
        <v>4.4560868656692199</v>
      </c>
      <c r="I183" s="2">
        <v>4.5501884992682298</v>
      </c>
      <c r="J183" s="2">
        <v>2.8689779990090001</v>
      </c>
      <c r="K183" s="2">
        <v>2.99401769167451</v>
      </c>
      <c r="L183" s="2">
        <v>4.6207451167118299</v>
      </c>
      <c r="M183" s="2">
        <v>4.9248290940381603</v>
      </c>
      <c r="N183" s="2">
        <v>3.71898813375017</v>
      </c>
      <c r="O183" s="2" t="s">
        <v>16</v>
      </c>
      <c r="P183" s="2" t="s">
        <v>39</v>
      </c>
      <c r="Q183" s="2"/>
      <c r="R183" s="2"/>
      <c r="S183" s="2"/>
      <c r="T183" s="2"/>
      <c r="U183" s="2"/>
      <c r="V183" s="2"/>
      <c r="W183" s="2"/>
    </row>
    <row r="184" spans="1:23" ht="15.75" x14ac:dyDescent="0.25">
      <c r="A184" s="2" t="s">
        <v>556</v>
      </c>
      <c r="B184" s="2" t="s">
        <v>557</v>
      </c>
      <c r="C184" s="2" t="s">
        <v>558</v>
      </c>
      <c r="D184" s="3" t="s">
        <v>16</v>
      </c>
      <c r="E184" s="4" t="s">
        <v>16</v>
      </c>
      <c r="F184" s="5" t="s">
        <v>17</v>
      </c>
      <c r="G184" s="2"/>
      <c r="H184" s="2">
        <v>5.8891317429339596</v>
      </c>
      <c r="I184" s="2">
        <v>2.6192919013306799</v>
      </c>
      <c r="J184" s="2">
        <v>1.42209443965629</v>
      </c>
      <c r="K184" s="2">
        <v>2.8217752605986299</v>
      </c>
      <c r="L184" s="2">
        <v>2.3473558896219799</v>
      </c>
      <c r="M184" s="2">
        <v>4.4557588589655799</v>
      </c>
      <c r="N184" s="2">
        <v>3.0203619845262599</v>
      </c>
      <c r="O184" s="2" t="s">
        <v>16</v>
      </c>
      <c r="P184" s="2"/>
      <c r="Q184" s="2"/>
      <c r="R184" s="2"/>
      <c r="S184" s="2"/>
      <c r="T184" s="2" t="s">
        <v>16</v>
      </c>
      <c r="U184" s="2"/>
      <c r="V184" s="2"/>
      <c r="W184" s="2"/>
    </row>
    <row r="185" spans="1:23" ht="15.75" x14ac:dyDescent="0.25">
      <c r="A185" s="2" t="s">
        <v>559</v>
      </c>
      <c r="B185" s="2" t="s">
        <v>560</v>
      </c>
      <c r="C185" s="2" t="s">
        <v>561</v>
      </c>
      <c r="D185" s="3" t="s">
        <v>16</v>
      </c>
      <c r="E185" s="4" t="s">
        <v>16</v>
      </c>
      <c r="F185" s="5" t="s">
        <v>17</v>
      </c>
      <c r="G185" s="2"/>
      <c r="H185" s="2">
        <v>6.8462810732462502</v>
      </c>
      <c r="I185" s="2">
        <v>2.7094191155627101</v>
      </c>
      <c r="J185" s="2">
        <v>1.9320298322671901</v>
      </c>
      <c r="K185" s="2">
        <v>4.26142322646312</v>
      </c>
      <c r="L185" s="2">
        <v>3.3217396602405</v>
      </c>
      <c r="M185" s="2">
        <v>8.2679822189657592</v>
      </c>
      <c r="N185" s="2">
        <v>6.6792527832483604</v>
      </c>
      <c r="O185" s="2" t="s">
        <v>16</v>
      </c>
      <c r="P185" s="2"/>
      <c r="Q185" s="2"/>
      <c r="R185" s="2"/>
      <c r="S185" s="2"/>
      <c r="T185" s="2" t="s">
        <v>16</v>
      </c>
      <c r="U185" s="2" t="s">
        <v>16</v>
      </c>
      <c r="V185" s="2" t="s">
        <v>16</v>
      </c>
      <c r="W185" s="2"/>
    </row>
    <row r="186" spans="1:23" ht="15.75" x14ac:dyDescent="0.25">
      <c r="A186" s="2" t="s">
        <v>562</v>
      </c>
      <c r="B186" s="2" t="e">
        <v>#N/A</v>
      </c>
      <c r="C186" s="2" t="s">
        <v>563</v>
      </c>
      <c r="D186" s="3" t="s">
        <v>43</v>
      </c>
      <c r="E186" s="4" t="s">
        <v>43</v>
      </c>
      <c r="F186" s="5" t="s">
        <v>17</v>
      </c>
      <c r="G186" s="2"/>
      <c r="H186" s="2">
        <v>4.88850662540613</v>
      </c>
      <c r="I186" s="2">
        <v>5.2430480695025397</v>
      </c>
      <c r="J186" s="2">
        <v>3.5038896782107201</v>
      </c>
      <c r="K186" s="2">
        <v>3.39091980261591</v>
      </c>
      <c r="L186" s="2">
        <v>5.9941570532281299</v>
      </c>
      <c r="M186" s="2">
        <v>6.3407555449934501</v>
      </c>
      <c r="N186" s="2">
        <v>4.4898378405120196</v>
      </c>
      <c r="O186" s="2" t="s">
        <v>43</v>
      </c>
      <c r="P186" s="2"/>
      <c r="Q186" s="2"/>
      <c r="R186" s="2"/>
      <c r="S186" s="2"/>
      <c r="T186" s="2"/>
      <c r="U186" s="2"/>
      <c r="V186" s="2"/>
      <c r="W186" s="2"/>
    </row>
    <row r="187" spans="1:23" ht="15.75" x14ac:dyDescent="0.25">
      <c r="A187" s="2" t="s">
        <v>564</v>
      </c>
      <c r="B187" s="2" t="s">
        <v>565</v>
      </c>
      <c r="C187" s="2" t="s">
        <v>566</v>
      </c>
      <c r="D187" s="3" t="s">
        <v>43</v>
      </c>
      <c r="E187" s="4" t="s">
        <v>43</v>
      </c>
      <c r="F187" s="5" t="s">
        <v>17</v>
      </c>
      <c r="G187" s="2"/>
      <c r="H187" s="2">
        <v>3.4338202046019499</v>
      </c>
      <c r="I187" s="2">
        <v>3.2136625719254601</v>
      </c>
      <c r="J187" s="2">
        <v>2.7584933139365502</v>
      </c>
      <c r="K187" s="2">
        <v>2.0200516228319398</v>
      </c>
      <c r="L187" s="2">
        <v>4.2875885585841198</v>
      </c>
      <c r="M187" s="2">
        <v>6.9254244852205904</v>
      </c>
      <c r="N187" s="2">
        <v>5.1343050840161704</v>
      </c>
      <c r="O187" s="2" t="s">
        <v>43</v>
      </c>
      <c r="P187" s="2"/>
      <c r="Q187" s="2"/>
      <c r="R187" s="2"/>
      <c r="S187" s="2"/>
      <c r="T187" s="2"/>
      <c r="U187" s="2" t="s">
        <v>21</v>
      </c>
      <c r="V187" s="2"/>
      <c r="W187" s="2"/>
    </row>
    <row r="188" spans="1:23" ht="15.75" x14ac:dyDescent="0.25">
      <c r="A188" s="2" t="s">
        <v>567</v>
      </c>
      <c r="B188" s="2" t="s">
        <v>568</v>
      </c>
      <c r="C188" s="2" t="s">
        <v>569</v>
      </c>
      <c r="D188" s="3" t="s">
        <v>43</v>
      </c>
      <c r="E188" s="4" t="s">
        <v>43</v>
      </c>
      <c r="F188" s="5" t="s">
        <v>17</v>
      </c>
      <c r="G188" s="2"/>
      <c r="H188" s="2">
        <v>6.3010480036199299</v>
      </c>
      <c r="I188" s="2">
        <v>7.1770151171898604</v>
      </c>
      <c r="J188" s="2">
        <v>5.0634434969918098</v>
      </c>
      <c r="K188" s="2">
        <v>4.7359686166947004</v>
      </c>
      <c r="L188" s="2">
        <v>8.3851575259912305</v>
      </c>
      <c r="M188" s="2">
        <v>8.2911403221646705</v>
      </c>
      <c r="N188" s="2">
        <v>5.8334537057335103</v>
      </c>
      <c r="O188" s="2" t="s">
        <v>43</v>
      </c>
      <c r="P188" s="2"/>
      <c r="Q188" s="2"/>
      <c r="R188" s="2"/>
      <c r="S188" s="2"/>
      <c r="T188" s="2"/>
      <c r="U188" s="2" t="s">
        <v>43</v>
      </c>
      <c r="V188" s="2"/>
      <c r="W188" s="2"/>
    </row>
    <row r="189" spans="1:23" ht="15.75" x14ac:dyDescent="0.25">
      <c r="A189" s="2" t="s">
        <v>570</v>
      </c>
      <c r="B189" s="2" t="s">
        <v>571</v>
      </c>
      <c r="C189" s="2" t="s">
        <v>572</v>
      </c>
      <c r="D189" s="3" t="s">
        <v>16</v>
      </c>
      <c r="E189" s="4" t="s">
        <v>16</v>
      </c>
      <c r="F189" s="5" t="s">
        <v>17</v>
      </c>
      <c r="G189" s="2"/>
      <c r="H189" s="2">
        <v>4.6651917356981896</v>
      </c>
      <c r="I189" s="2">
        <v>5.8581794562502401</v>
      </c>
      <c r="J189" s="2">
        <v>5.8052206279951903</v>
      </c>
      <c r="K189" s="2">
        <v>5.3324039742040297</v>
      </c>
      <c r="L189" s="2">
        <v>5.4359044330101396</v>
      </c>
      <c r="M189" s="2">
        <v>9.0361711478403599</v>
      </c>
      <c r="N189" s="2">
        <v>8.5074037737443806</v>
      </c>
      <c r="O189" s="2" t="s">
        <v>21</v>
      </c>
      <c r="P189" s="2"/>
      <c r="Q189" s="2"/>
      <c r="R189" s="2"/>
      <c r="S189" s="2"/>
      <c r="T189" s="2"/>
      <c r="U189" s="2" t="s">
        <v>16</v>
      </c>
      <c r="V189" s="2"/>
      <c r="W189" s="2"/>
    </row>
    <row r="190" spans="1:23" ht="15.75" x14ac:dyDescent="0.25">
      <c r="A190" s="2" t="s">
        <v>573</v>
      </c>
      <c r="B190" s="2" t="s">
        <v>574</v>
      </c>
      <c r="C190" s="2" t="s">
        <v>575</v>
      </c>
      <c r="D190" s="3" t="s">
        <v>16</v>
      </c>
      <c r="E190" s="4" t="s">
        <v>16</v>
      </c>
      <c r="F190" s="5" t="s">
        <v>17</v>
      </c>
      <c r="G190" s="2"/>
      <c r="H190" s="2">
        <v>6.5178818357355404</v>
      </c>
      <c r="I190" s="2">
        <v>4.0575105852830902</v>
      </c>
      <c r="J190" s="2">
        <v>2.1855469704913202</v>
      </c>
      <c r="K190" s="2">
        <v>3.4704382489268299</v>
      </c>
      <c r="L190" s="2">
        <v>5.8199958685857398</v>
      </c>
      <c r="M190" s="2">
        <v>7.8103367215455703</v>
      </c>
      <c r="N190" s="2">
        <v>5.11265269774883</v>
      </c>
      <c r="O190" s="2" t="s">
        <v>16</v>
      </c>
      <c r="P190" s="2"/>
      <c r="Q190" s="2"/>
      <c r="R190" s="2"/>
      <c r="S190" s="2"/>
      <c r="T190" s="2"/>
      <c r="U190" s="2"/>
      <c r="V190" s="2"/>
      <c r="W190" s="2"/>
    </row>
    <row r="191" spans="1:23" ht="15.75" x14ac:dyDescent="0.25">
      <c r="A191" s="2" t="s">
        <v>576</v>
      </c>
      <c r="B191" s="2" t="s">
        <v>577</v>
      </c>
      <c r="C191" s="2" t="s">
        <v>578</v>
      </c>
      <c r="D191" s="3" t="s">
        <v>16</v>
      </c>
      <c r="E191" s="4" t="s">
        <v>16</v>
      </c>
      <c r="F191" s="5" t="s">
        <v>17</v>
      </c>
      <c r="G191" s="2"/>
      <c r="H191" s="2">
        <v>6.2098479937344804</v>
      </c>
      <c r="I191" s="2">
        <v>3.9858024118076898</v>
      </c>
      <c r="J191" s="2">
        <v>1.6985361442334801</v>
      </c>
      <c r="K191" s="2">
        <v>3.4985901874940999</v>
      </c>
      <c r="L191" s="2">
        <v>4.3188105631465303</v>
      </c>
      <c r="M191" s="2">
        <v>5.5418948046854997</v>
      </c>
      <c r="N191" s="2">
        <v>3.5808030073786301</v>
      </c>
      <c r="O191" s="2" t="s">
        <v>16</v>
      </c>
      <c r="P191" s="2" t="s">
        <v>39</v>
      </c>
      <c r="Q191" s="2"/>
      <c r="R191" s="2"/>
      <c r="S191" s="2"/>
      <c r="T191" s="2" t="s">
        <v>39</v>
      </c>
      <c r="U191" s="2" t="s">
        <v>16</v>
      </c>
      <c r="V191" s="2"/>
      <c r="W191" s="2"/>
    </row>
    <row r="192" spans="1:23" ht="15.75" x14ac:dyDescent="0.25">
      <c r="A192" s="2" t="s">
        <v>579</v>
      </c>
      <c r="B192" s="2" t="s">
        <v>580</v>
      </c>
      <c r="C192" s="2" t="s">
        <v>581</v>
      </c>
      <c r="D192" s="3" t="s">
        <v>16</v>
      </c>
      <c r="E192" s="4" t="s">
        <v>16</v>
      </c>
      <c r="F192" s="5" t="s">
        <v>17</v>
      </c>
      <c r="G192" s="2"/>
      <c r="H192" s="2">
        <v>7.9805963772498396</v>
      </c>
      <c r="I192" s="2">
        <v>9.8731848318774098</v>
      </c>
      <c r="J192" s="2">
        <v>7.61224232185109</v>
      </c>
      <c r="K192" s="2">
        <v>9.1542157824727397</v>
      </c>
      <c r="L192" s="2">
        <v>8.9501316793316903</v>
      </c>
      <c r="M192" s="2">
        <v>11.012437706177201</v>
      </c>
      <c r="N192" s="2">
        <v>9.0121925330750106</v>
      </c>
      <c r="O192" s="2" t="s">
        <v>16</v>
      </c>
      <c r="P192" s="2"/>
      <c r="Q192" s="2"/>
      <c r="R192" s="2"/>
      <c r="S192" s="2"/>
      <c r="T192" s="2" t="s">
        <v>57</v>
      </c>
      <c r="U192" s="2"/>
      <c r="V192" s="2" t="s">
        <v>16</v>
      </c>
      <c r="W192" s="2"/>
    </row>
    <row r="193" spans="1:23" ht="15.75" x14ac:dyDescent="0.25">
      <c r="A193" s="2" t="s">
        <v>582</v>
      </c>
      <c r="B193" s="2" t="s">
        <v>583</v>
      </c>
      <c r="C193" s="2" t="s">
        <v>584</v>
      </c>
      <c r="D193" s="3" t="s">
        <v>16</v>
      </c>
      <c r="E193" s="4" t="s">
        <v>16</v>
      </c>
      <c r="F193" s="5" t="s">
        <v>17</v>
      </c>
      <c r="G193" s="2"/>
      <c r="H193" s="2">
        <v>6.5494362489202604</v>
      </c>
      <c r="I193" s="2">
        <v>2.1626103261162499</v>
      </c>
      <c r="J193" s="2">
        <v>3.1337868971502201</v>
      </c>
      <c r="K193" s="2">
        <v>3.6315189535279702</v>
      </c>
      <c r="L193" s="2">
        <v>2.7276772718992799</v>
      </c>
      <c r="M193" s="2">
        <v>8.17032045393956</v>
      </c>
      <c r="N193" s="2">
        <v>7.4923730392437999</v>
      </c>
      <c r="O193" s="2" t="s">
        <v>16</v>
      </c>
      <c r="P193" s="2" t="s">
        <v>39</v>
      </c>
      <c r="Q193" s="2" t="s">
        <v>16</v>
      </c>
      <c r="R193" s="2"/>
      <c r="S193" s="2"/>
      <c r="T193" s="2"/>
      <c r="U193" s="2" t="s">
        <v>16</v>
      </c>
      <c r="V193" s="2"/>
      <c r="W193" s="2"/>
    </row>
    <row r="194" spans="1:23" ht="15.75" x14ac:dyDescent="0.25">
      <c r="A194" s="2" t="s">
        <v>585</v>
      </c>
      <c r="B194" s="2" t="s">
        <v>586</v>
      </c>
      <c r="C194" s="2" t="s">
        <v>587</v>
      </c>
      <c r="D194" s="6" t="s">
        <v>16</v>
      </c>
      <c r="E194" s="4" t="s">
        <v>43</v>
      </c>
      <c r="F194" s="5" t="s">
        <v>17</v>
      </c>
      <c r="G194" s="2" t="s">
        <v>393</v>
      </c>
      <c r="H194" s="2">
        <v>6.49437997601368</v>
      </c>
      <c r="I194" s="2">
        <v>8.3427947165185792</v>
      </c>
      <c r="J194" s="2">
        <v>5.5888147846471501</v>
      </c>
      <c r="K194" s="2">
        <v>5.4541573919072697</v>
      </c>
      <c r="L194" s="2">
        <v>9.3994567217892993</v>
      </c>
      <c r="M194" s="2">
        <v>8.5467189019126106</v>
      </c>
      <c r="N194" s="2">
        <v>6.00488157033951</v>
      </c>
      <c r="O194" s="2" t="s">
        <v>43</v>
      </c>
      <c r="P194" s="2"/>
      <c r="Q194" s="2"/>
      <c r="R194" s="2"/>
      <c r="S194" s="2"/>
      <c r="T194" s="2"/>
      <c r="U194" s="2"/>
      <c r="V194" s="2"/>
      <c r="W194" s="2"/>
    </row>
    <row r="195" spans="1:23" ht="15.75" x14ac:dyDescent="0.25">
      <c r="A195" s="2" t="s">
        <v>588</v>
      </c>
      <c r="B195" s="2" t="s">
        <v>589</v>
      </c>
      <c r="C195" s="2" t="s">
        <v>590</v>
      </c>
      <c r="D195" s="3" t="s">
        <v>16</v>
      </c>
      <c r="E195" s="4" t="s">
        <v>16</v>
      </c>
      <c r="F195" s="5" t="s">
        <v>17</v>
      </c>
      <c r="G195" s="2"/>
      <c r="H195" s="2">
        <v>9.5266372459670006</v>
      </c>
      <c r="I195" s="2">
        <v>11.371371572832199</v>
      </c>
      <c r="J195" s="2">
        <v>8.5402827345605505</v>
      </c>
      <c r="K195" s="2">
        <v>8.9165285389854496</v>
      </c>
      <c r="L195" s="2">
        <v>11.6192659275384</v>
      </c>
      <c r="M195" s="2">
        <v>11.8730326266869</v>
      </c>
      <c r="N195" s="2">
        <v>8.8952838298119694</v>
      </c>
      <c r="O195" s="2" t="s">
        <v>16</v>
      </c>
      <c r="P195" s="2"/>
      <c r="Q195" s="2"/>
      <c r="R195" s="2"/>
      <c r="S195" s="2"/>
      <c r="T195" s="2"/>
      <c r="U195" s="2" t="s">
        <v>43</v>
      </c>
      <c r="V195" s="2"/>
      <c r="W195" s="2"/>
    </row>
    <row r="196" spans="1:23" ht="15.75" x14ac:dyDescent="0.25">
      <c r="A196" s="2" t="s">
        <v>591</v>
      </c>
      <c r="B196" s="2" t="s">
        <v>592</v>
      </c>
      <c r="C196" s="2" t="s">
        <v>593</v>
      </c>
      <c r="D196" s="3" t="s">
        <v>43</v>
      </c>
      <c r="E196" s="4" t="s">
        <v>43</v>
      </c>
      <c r="F196" s="5" t="s">
        <v>17</v>
      </c>
      <c r="G196" s="2"/>
      <c r="H196" s="2">
        <v>4.0233125703454498</v>
      </c>
      <c r="I196" s="2">
        <v>7.1287698251602203</v>
      </c>
      <c r="J196" s="2">
        <v>7.5883024545303597</v>
      </c>
      <c r="K196" s="2">
        <v>3.27015831160071</v>
      </c>
      <c r="L196" s="2">
        <v>8.0755413633181004</v>
      </c>
      <c r="M196" s="2">
        <v>7.4080879718526003</v>
      </c>
      <c r="N196" s="2">
        <v>6.0678207920349196</v>
      </c>
      <c r="O196" s="2" t="s">
        <v>43</v>
      </c>
      <c r="P196" s="2"/>
      <c r="Q196" s="2"/>
      <c r="R196" s="2"/>
      <c r="S196" s="2"/>
      <c r="T196" s="2" t="s">
        <v>16</v>
      </c>
      <c r="U196" s="2"/>
      <c r="V196" s="2"/>
      <c r="W196" s="2"/>
    </row>
    <row r="197" spans="1:23" ht="15.75" x14ac:dyDescent="0.25">
      <c r="A197" s="2" t="s">
        <v>594</v>
      </c>
      <c r="B197" s="2" t="s">
        <v>595</v>
      </c>
      <c r="C197" s="2" t="s">
        <v>596</v>
      </c>
      <c r="D197" s="3" t="s">
        <v>16</v>
      </c>
      <c r="E197" s="4" t="s">
        <v>16</v>
      </c>
      <c r="F197" s="5" t="s">
        <v>17</v>
      </c>
      <c r="G197" s="2"/>
      <c r="H197" s="2">
        <v>4.3218039045277603</v>
      </c>
      <c r="I197" s="2">
        <v>5.35711828023212</v>
      </c>
      <c r="J197" s="2">
        <v>4.0656984828981502</v>
      </c>
      <c r="K197" s="2">
        <v>4.6076324037516896</v>
      </c>
      <c r="L197" s="2">
        <v>4.54229382391153</v>
      </c>
      <c r="M197" s="2">
        <v>6.0241954035133896</v>
      </c>
      <c r="N197" s="2">
        <v>4.9807976584982097</v>
      </c>
      <c r="O197" s="2" t="s">
        <v>16</v>
      </c>
      <c r="P197" s="2"/>
      <c r="Q197" s="2"/>
      <c r="R197" s="2" t="s">
        <v>43</v>
      </c>
      <c r="S197" s="2"/>
      <c r="T197" s="2"/>
      <c r="U197" s="2"/>
      <c r="V197" s="2"/>
      <c r="W197" s="2"/>
    </row>
    <row r="198" spans="1:23" ht="15.75" x14ac:dyDescent="0.25">
      <c r="A198" s="2" t="s">
        <v>597</v>
      </c>
      <c r="B198" s="2" t="s">
        <v>598</v>
      </c>
      <c r="C198" s="2" t="s">
        <v>599</v>
      </c>
      <c r="D198" s="3" t="s">
        <v>43</v>
      </c>
      <c r="E198" s="4" t="s">
        <v>43</v>
      </c>
      <c r="F198" s="5" t="s">
        <v>1</v>
      </c>
      <c r="G198" s="2"/>
      <c r="H198" s="2">
        <v>5.5591755769628204</v>
      </c>
      <c r="I198" s="2">
        <v>2.3282968036123699</v>
      </c>
      <c r="J198" s="2">
        <v>3.7548985662871601</v>
      </c>
      <c r="K198" s="2">
        <v>3.4443821965560302</v>
      </c>
      <c r="L198" s="2">
        <v>3.10528725636807</v>
      </c>
      <c r="M198" s="2">
        <v>8.5685528000011306</v>
      </c>
      <c r="N198" s="2">
        <v>8.0269854066695405</v>
      </c>
      <c r="O198" s="2" t="s">
        <v>16</v>
      </c>
      <c r="P198" s="2" t="s">
        <v>39</v>
      </c>
      <c r="Q198" s="2"/>
      <c r="R198" s="2" t="s">
        <v>43</v>
      </c>
      <c r="S198" s="2"/>
      <c r="T198" s="2" t="s">
        <v>57</v>
      </c>
      <c r="U198" s="2"/>
      <c r="V198" s="2"/>
      <c r="W198" s="2"/>
    </row>
    <row r="199" spans="1:23" ht="15.75" x14ac:dyDescent="0.25">
      <c r="A199" s="2" t="s">
        <v>600</v>
      </c>
      <c r="B199" s="2" t="s">
        <v>601</v>
      </c>
      <c r="C199" s="2" t="s">
        <v>602</v>
      </c>
      <c r="D199" s="3" t="s">
        <v>16</v>
      </c>
      <c r="E199" s="4" t="s">
        <v>16</v>
      </c>
      <c r="F199" s="5" t="s">
        <v>17</v>
      </c>
      <c r="G199" s="2"/>
      <c r="H199" s="2">
        <v>3.9739585855385502</v>
      </c>
      <c r="I199" s="2">
        <v>2.1078180334461698</v>
      </c>
      <c r="J199" s="2">
        <v>3.3538214458360698</v>
      </c>
      <c r="K199" s="2">
        <v>2.38052980322971</v>
      </c>
      <c r="L199" s="2">
        <v>2.7740654853678599</v>
      </c>
      <c r="M199" s="2">
        <v>7.4234945857815999</v>
      </c>
      <c r="N199" s="2">
        <v>6.6560862977120303</v>
      </c>
      <c r="O199" s="2" t="s">
        <v>16</v>
      </c>
      <c r="P199" s="2"/>
      <c r="Q199" s="2" t="s">
        <v>16</v>
      </c>
      <c r="R199" s="2"/>
      <c r="S199" s="2"/>
      <c r="T199" s="2" t="s">
        <v>16</v>
      </c>
      <c r="U199" s="2"/>
      <c r="V199" s="2"/>
      <c r="W199" s="2"/>
    </row>
    <row r="200" spans="1:23" ht="15.75" x14ac:dyDescent="0.25">
      <c r="A200" s="2" t="s">
        <v>603</v>
      </c>
      <c r="B200" s="2" t="s">
        <v>604</v>
      </c>
      <c r="C200" s="2" t="s">
        <v>605</v>
      </c>
      <c r="D200" s="3" t="s">
        <v>43</v>
      </c>
      <c r="E200" s="4" t="s">
        <v>43</v>
      </c>
      <c r="F200" s="5" t="s">
        <v>1</v>
      </c>
      <c r="G200" s="2"/>
      <c r="H200" s="2">
        <v>0.988751772885058</v>
      </c>
      <c r="I200" s="2">
        <v>5.4836007138874301</v>
      </c>
      <c r="J200" s="2">
        <v>6.3084528506439597</v>
      </c>
      <c r="K200" s="2">
        <v>2.6789889488316101</v>
      </c>
      <c r="L200" s="2">
        <v>5.2263483119899199</v>
      </c>
      <c r="M200" s="2">
        <v>6.8085229581886404</v>
      </c>
      <c r="N200" s="2">
        <v>6.2681299735344496</v>
      </c>
      <c r="O200" s="2" t="s">
        <v>21</v>
      </c>
      <c r="P200" s="2"/>
      <c r="Q200" s="2"/>
      <c r="R200" s="2"/>
      <c r="S200" s="2" t="s">
        <v>43</v>
      </c>
      <c r="T200" s="2" t="s">
        <v>43</v>
      </c>
      <c r="U200" s="2"/>
      <c r="V200" s="2"/>
      <c r="W200" s="2"/>
    </row>
    <row r="201" spans="1:23" ht="15.75" x14ac:dyDescent="0.25">
      <c r="A201" s="2" t="s">
        <v>606</v>
      </c>
      <c r="B201" s="2" t="s">
        <v>607</v>
      </c>
      <c r="C201" s="2" t="s">
        <v>608</v>
      </c>
      <c r="D201" s="6" t="s">
        <v>16</v>
      </c>
      <c r="E201" s="4" t="s">
        <v>43</v>
      </c>
      <c r="F201" s="5" t="s">
        <v>17</v>
      </c>
      <c r="G201" s="2" t="s">
        <v>81</v>
      </c>
      <c r="H201" s="2">
        <v>3.8406652754668298</v>
      </c>
      <c r="I201" s="2">
        <v>1.63567362755455</v>
      </c>
      <c r="J201" s="2">
        <v>1.1710933884979</v>
      </c>
      <c r="K201" s="2">
        <v>1.1327264718036201</v>
      </c>
      <c r="L201" s="2">
        <v>3.0884298748819199</v>
      </c>
      <c r="M201" s="2">
        <v>5.7275672005973499</v>
      </c>
      <c r="N201" s="2">
        <v>3.8333477614832598</v>
      </c>
      <c r="O201" s="2" t="s">
        <v>43</v>
      </c>
      <c r="P201" s="2"/>
      <c r="Q201" s="2" t="s">
        <v>16</v>
      </c>
      <c r="R201" s="2"/>
      <c r="S201" s="2"/>
      <c r="T201" s="2"/>
      <c r="U201" s="2"/>
      <c r="V201" s="2"/>
      <c r="W201" s="2"/>
    </row>
    <row r="202" spans="1:23" ht="15.75" x14ac:dyDescent="0.25">
      <c r="A202" s="2" t="s">
        <v>609</v>
      </c>
      <c r="B202" s="2" t="s">
        <v>610</v>
      </c>
      <c r="C202" s="2" t="s">
        <v>611</v>
      </c>
      <c r="D202" s="3" t="s">
        <v>16</v>
      </c>
      <c r="E202" s="4" t="s">
        <v>16</v>
      </c>
      <c r="F202" s="5" t="s">
        <v>17</v>
      </c>
      <c r="G202" s="2"/>
      <c r="H202" s="2">
        <v>7.6768036149847099</v>
      </c>
      <c r="I202" s="2">
        <v>2.1910194591143801</v>
      </c>
      <c r="J202" s="2">
        <v>0.85468558728187805</v>
      </c>
      <c r="K202" s="2">
        <v>3.10459385052634</v>
      </c>
      <c r="L202" s="2">
        <v>3.6150467443907299</v>
      </c>
      <c r="M202" s="2">
        <v>6.8110714866893201</v>
      </c>
      <c r="N202" s="2">
        <v>4.4756028247269004</v>
      </c>
      <c r="O202" s="2" t="s">
        <v>16</v>
      </c>
      <c r="P202" s="2"/>
      <c r="Q202" s="2"/>
      <c r="R202" s="2"/>
      <c r="S202" s="2"/>
      <c r="T202" s="2" t="s">
        <v>16</v>
      </c>
      <c r="U202" s="2"/>
      <c r="V202" s="2"/>
      <c r="W202" s="2" t="s">
        <v>68</v>
      </c>
    </row>
    <row r="203" spans="1:23" ht="15.75" x14ac:dyDescent="0.25">
      <c r="A203" s="2" t="s">
        <v>612</v>
      </c>
      <c r="B203" s="2" t="s">
        <v>613</v>
      </c>
      <c r="C203" s="2" t="s">
        <v>614</v>
      </c>
      <c r="D203" s="3" t="s">
        <v>16</v>
      </c>
      <c r="E203" s="4" t="s">
        <v>16</v>
      </c>
      <c r="F203" s="5" t="s">
        <v>17</v>
      </c>
      <c r="G203" s="2"/>
      <c r="H203" s="2">
        <v>3.6097940744822901</v>
      </c>
      <c r="I203" s="2">
        <v>5.5333889476035996</v>
      </c>
      <c r="J203" s="2">
        <v>3.51348290129024</v>
      </c>
      <c r="K203" s="2">
        <v>3.5255896485400302</v>
      </c>
      <c r="L203" s="2">
        <v>5.6358774883046996</v>
      </c>
      <c r="M203" s="2">
        <v>6.58802840771581</v>
      </c>
      <c r="N203" s="2">
        <v>4.8266913464851298</v>
      </c>
      <c r="O203" s="2" t="s">
        <v>16</v>
      </c>
      <c r="P203" s="2"/>
      <c r="Q203" s="2"/>
      <c r="R203" s="2"/>
      <c r="S203" s="2"/>
      <c r="T203" s="2"/>
      <c r="U203" s="2"/>
      <c r="V203" s="2"/>
      <c r="W203" s="2"/>
    </row>
    <row r="204" spans="1:23" ht="15.75" x14ac:dyDescent="0.25">
      <c r="A204" s="2" t="s">
        <v>615</v>
      </c>
      <c r="B204" s="2" t="s">
        <v>616</v>
      </c>
      <c r="C204" s="2" t="s">
        <v>617</v>
      </c>
      <c r="D204" s="3" t="s">
        <v>16</v>
      </c>
      <c r="E204" s="4" t="s">
        <v>16</v>
      </c>
      <c r="F204" s="5" t="s">
        <v>17</v>
      </c>
      <c r="G204" s="2"/>
      <c r="H204" s="2">
        <v>3.9747265958087201</v>
      </c>
      <c r="I204" s="2">
        <v>2.9061675111613501</v>
      </c>
      <c r="J204" s="2">
        <v>1.99594763893021</v>
      </c>
      <c r="K204" s="2">
        <v>2.3596001915514302</v>
      </c>
      <c r="L204" s="2">
        <v>3.5541864555548801</v>
      </c>
      <c r="M204" s="2">
        <v>5.6014198205834802</v>
      </c>
      <c r="N204" s="2">
        <v>3.6764877869863799</v>
      </c>
      <c r="O204" s="2" t="s">
        <v>16</v>
      </c>
      <c r="P204" s="2"/>
      <c r="Q204" s="2"/>
      <c r="R204" s="2"/>
      <c r="S204" s="2"/>
      <c r="T204" s="2"/>
      <c r="U204" s="2"/>
      <c r="V204" s="2"/>
      <c r="W204" s="2"/>
    </row>
    <row r="205" spans="1:23" ht="15.75" x14ac:dyDescent="0.25">
      <c r="A205" s="2" t="s">
        <v>618</v>
      </c>
      <c r="B205" s="2" t="s">
        <v>619</v>
      </c>
      <c r="C205" s="2" t="s">
        <v>620</v>
      </c>
      <c r="D205" s="3" t="s">
        <v>16</v>
      </c>
      <c r="E205" s="4" t="s">
        <v>16</v>
      </c>
      <c r="F205" s="5" t="s">
        <v>17</v>
      </c>
      <c r="G205" s="2"/>
      <c r="H205" s="2">
        <v>5.4207763473434696</v>
      </c>
      <c r="I205" s="2">
        <v>7.3984403611270801</v>
      </c>
      <c r="J205" s="2">
        <v>5.1639448492820597</v>
      </c>
      <c r="K205" s="2">
        <v>4.3903880975750997</v>
      </c>
      <c r="L205" s="2">
        <v>7.51092950714804</v>
      </c>
      <c r="M205" s="2">
        <v>6.1469142055450003</v>
      </c>
      <c r="N205" s="2">
        <v>3.92337894973224</v>
      </c>
      <c r="O205" s="2" t="s">
        <v>39</v>
      </c>
      <c r="P205" s="2"/>
      <c r="Q205" s="2"/>
      <c r="R205" s="2"/>
      <c r="S205" s="2"/>
      <c r="T205" s="2" t="s">
        <v>16</v>
      </c>
      <c r="U205" s="2"/>
      <c r="V205" s="2"/>
      <c r="W205" s="2"/>
    </row>
    <row r="206" spans="1:23" ht="15.75" x14ac:dyDescent="0.25">
      <c r="A206" s="2" t="s">
        <v>621</v>
      </c>
      <c r="B206" s="2" t="s">
        <v>622</v>
      </c>
      <c r="C206" s="2" t="s">
        <v>623</v>
      </c>
      <c r="D206" s="3" t="s">
        <v>16</v>
      </c>
      <c r="E206" s="4" t="s">
        <v>16</v>
      </c>
      <c r="F206" s="5" t="s">
        <v>17</v>
      </c>
      <c r="G206" s="2"/>
      <c r="H206" s="2">
        <v>6.6159752207667104</v>
      </c>
      <c r="I206" s="2">
        <v>4.3593993527299899</v>
      </c>
      <c r="J206" s="2">
        <v>2.5473631252653299</v>
      </c>
      <c r="K206" s="2">
        <v>3.55997998950905</v>
      </c>
      <c r="L206" s="2">
        <v>5.7136276226451299</v>
      </c>
      <c r="M206" s="2">
        <v>6.9567069444950898</v>
      </c>
      <c r="N206" s="2">
        <v>4.6120745377138297</v>
      </c>
      <c r="O206" s="2" t="s">
        <v>16</v>
      </c>
      <c r="P206" s="2"/>
      <c r="Q206" s="2"/>
      <c r="R206" s="2"/>
      <c r="S206" s="2"/>
      <c r="T206" s="2"/>
      <c r="U206" s="2" t="s">
        <v>16</v>
      </c>
      <c r="V206" s="2"/>
      <c r="W206" s="2"/>
    </row>
    <row r="207" spans="1:23" ht="15.75" x14ac:dyDescent="0.25">
      <c r="A207" s="2" t="s">
        <v>624</v>
      </c>
      <c r="B207" s="2" t="e">
        <v>#N/A</v>
      </c>
      <c r="C207" s="2" t="s">
        <v>35</v>
      </c>
      <c r="D207" s="3" t="s">
        <v>16</v>
      </c>
      <c r="E207" s="4" t="s">
        <v>16</v>
      </c>
      <c r="F207" s="5" t="s">
        <v>17</v>
      </c>
      <c r="G207" s="2"/>
      <c r="H207" s="2">
        <v>4.25495027609771</v>
      </c>
      <c r="I207" s="2">
        <v>5.2126005136135296</v>
      </c>
      <c r="J207" s="2">
        <v>3.8912333262585701</v>
      </c>
      <c r="K207" s="2">
        <v>4.2765990197900603</v>
      </c>
      <c r="L207" s="2">
        <v>4.7750151466370001</v>
      </c>
      <c r="M207" s="2">
        <v>6.7964573388255003</v>
      </c>
      <c r="N207" s="2">
        <v>5.5652144904467704</v>
      </c>
      <c r="O207" s="2" t="s">
        <v>16</v>
      </c>
      <c r="P207" s="2"/>
      <c r="Q207" s="2"/>
      <c r="R207" s="2"/>
      <c r="S207" s="2"/>
      <c r="T207" s="2"/>
      <c r="U207" s="2" t="s">
        <v>16</v>
      </c>
      <c r="V207" s="2"/>
      <c r="W207" s="2"/>
    </row>
    <row r="208" spans="1:23" ht="15.75" x14ac:dyDescent="0.25">
      <c r="A208" s="2" t="s">
        <v>625</v>
      </c>
      <c r="B208" s="2" t="s">
        <v>626</v>
      </c>
      <c r="C208" s="2" t="s">
        <v>627</v>
      </c>
      <c r="D208" s="3" t="s">
        <v>43</v>
      </c>
      <c r="E208" s="4" t="s">
        <v>43</v>
      </c>
      <c r="F208" s="5" t="s">
        <v>17</v>
      </c>
      <c r="G208" s="2"/>
      <c r="H208" s="2">
        <v>3.1167782609624601</v>
      </c>
      <c r="I208" s="2">
        <v>3.7659628775310101</v>
      </c>
      <c r="J208" s="2">
        <v>3.9846040548686599</v>
      </c>
      <c r="K208" s="2">
        <v>1.7160130027320699</v>
      </c>
      <c r="L208" s="2">
        <v>5.2029212449191498</v>
      </c>
      <c r="M208" s="2">
        <v>6.58997789442917</v>
      </c>
      <c r="N208" s="2">
        <v>5.1209036312734701</v>
      </c>
      <c r="O208" s="2" t="s">
        <v>43</v>
      </c>
      <c r="P208" s="2"/>
      <c r="Q208" s="2"/>
      <c r="R208" s="2"/>
      <c r="S208" s="2"/>
      <c r="T208" s="2"/>
      <c r="U208" s="2" t="s">
        <v>21</v>
      </c>
      <c r="V208" s="2"/>
      <c r="W208" s="2"/>
    </row>
    <row r="209" spans="1:23" ht="15.75" x14ac:dyDescent="0.25">
      <c r="A209" s="2" t="s">
        <v>628</v>
      </c>
      <c r="B209" s="2" t="s">
        <v>629</v>
      </c>
      <c r="C209" s="2" t="s">
        <v>630</v>
      </c>
      <c r="D209" s="6" t="s">
        <v>16</v>
      </c>
      <c r="E209" s="4" t="s">
        <v>43</v>
      </c>
      <c r="F209" s="5" t="s">
        <v>17</v>
      </c>
      <c r="G209" s="2" t="s">
        <v>654</v>
      </c>
      <c r="H209" s="2">
        <v>2.3311723338350401</v>
      </c>
      <c r="I209" s="2">
        <v>2.3350543723964901</v>
      </c>
      <c r="J209" s="2">
        <v>3.3895225830175901</v>
      </c>
      <c r="K209" s="2">
        <v>0.89349561406832001</v>
      </c>
      <c r="L209" s="2">
        <v>3.5252128695409</v>
      </c>
      <c r="M209" s="2">
        <v>6.16213084605657</v>
      </c>
      <c r="N209" s="2">
        <v>5.20788974142451</v>
      </c>
      <c r="O209" s="2" t="s">
        <v>43</v>
      </c>
      <c r="P209" s="2"/>
      <c r="Q209" s="2"/>
      <c r="R209" s="2"/>
      <c r="S209" s="2" t="s">
        <v>43</v>
      </c>
      <c r="T209" s="2" t="s">
        <v>16</v>
      </c>
      <c r="U209" s="2"/>
      <c r="V209" s="2" t="s">
        <v>16</v>
      </c>
      <c r="W209" s="2"/>
    </row>
    <row r="210" spans="1:23" ht="15.75" x14ac:dyDescent="0.25">
      <c r="A210" s="2" t="s">
        <v>631</v>
      </c>
      <c r="B210" s="2" t="s">
        <v>632</v>
      </c>
      <c r="C210" s="2" t="s">
        <v>633</v>
      </c>
      <c r="D210" s="6" t="s">
        <v>21</v>
      </c>
      <c r="E210" s="4" t="s">
        <v>43</v>
      </c>
      <c r="F210" s="5" t="s">
        <v>17</v>
      </c>
      <c r="G210" s="2" t="s">
        <v>657</v>
      </c>
      <c r="H210" s="2">
        <v>5.4647140284951004</v>
      </c>
      <c r="I210" s="2">
        <v>5.7886337153355703</v>
      </c>
      <c r="J210" s="2">
        <v>6.2825399638291604</v>
      </c>
      <c r="K210" s="2">
        <v>5.7534318118545098</v>
      </c>
      <c r="L210" s="2">
        <v>4.6594200841978504</v>
      </c>
      <c r="M210" s="2">
        <v>8.5280988845195793</v>
      </c>
      <c r="N210" s="2">
        <v>8.2866563277458898</v>
      </c>
      <c r="O210" s="2" t="s">
        <v>57</v>
      </c>
      <c r="P210" s="2"/>
      <c r="Q210" s="2"/>
      <c r="R210" s="2"/>
      <c r="S210" s="2" t="s">
        <v>21</v>
      </c>
      <c r="T210" s="2"/>
      <c r="U210" s="2" t="s">
        <v>21</v>
      </c>
      <c r="V210" s="2"/>
      <c r="W210" s="2" t="s">
        <v>50</v>
      </c>
    </row>
    <row r="211" spans="1:23" ht="15.75" x14ac:dyDescent="0.25">
      <c r="A211" s="2" t="s">
        <v>634</v>
      </c>
      <c r="B211" s="2" t="s">
        <v>635</v>
      </c>
      <c r="C211" s="2" t="s">
        <v>636</v>
      </c>
      <c r="D211" s="6" t="s">
        <v>39</v>
      </c>
      <c r="E211" s="4" t="s">
        <v>43</v>
      </c>
      <c r="F211" s="5" t="s">
        <v>17</v>
      </c>
      <c r="G211" s="2" t="s">
        <v>654</v>
      </c>
      <c r="H211" s="2">
        <v>6.6902185645576804</v>
      </c>
      <c r="I211" s="2">
        <v>7.3654876278373402</v>
      </c>
      <c r="J211" s="2">
        <v>5.1883259964658999</v>
      </c>
      <c r="K211" s="2">
        <v>5.1301419456794797</v>
      </c>
      <c r="L211" s="2">
        <v>8.4732480838672206</v>
      </c>
      <c r="M211" s="2">
        <v>7.9304576090773597</v>
      </c>
      <c r="N211" s="2">
        <v>5.4933139113062897</v>
      </c>
      <c r="O211" s="2" t="s">
        <v>43</v>
      </c>
      <c r="P211" s="2"/>
      <c r="Q211" s="2"/>
      <c r="R211" s="2"/>
      <c r="S211" s="2"/>
      <c r="T211" s="2" t="s">
        <v>39</v>
      </c>
      <c r="U211" s="2"/>
      <c r="V211" s="2"/>
      <c r="W211" s="2"/>
    </row>
    <row r="212" spans="1:23" ht="15.75" x14ac:dyDescent="0.25">
      <c r="A212" s="2" t="s">
        <v>637</v>
      </c>
      <c r="B212" s="2" t="s">
        <v>638</v>
      </c>
      <c r="C212" s="2" t="s">
        <v>639</v>
      </c>
      <c r="D212" s="6" t="s">
        <v>16</v>
      </c>
      <c r="E212" s="4" t="s">
        <v>43</v>
      </c>
      <c r="F212" s="5" t="s">
        <v>17</v>
      </c>
      <c r="G212" s="2" t="s">
        <v>654</v>
      </c>
      <c r="H212" s="2">
        <v>3.5252885519681301</v>
      </c>
      <c r="I212" s="2">
        <v>4.0129359054086304</v>
      </c>
      <c r="J212" s="2">
        <v>3.3844937804301898</v>
      </c>
      <c r="K212" s="2">
        <v>2.4269649221958902</v>
      </c>
      <c r="L212" s="2">
        <v>4.4716465147198203</v>
      </c>
      <c r="M212" s="2">
        <v>5.4422888006768302</v>
      </c>
      <c r="N212" s="2">
        <v>3.9983101533302201</v>
      </c>
      <c r="O212" s="2" t="s">
        <v>43</v>
      </c>
      <c r="P212" s="2"/>
      <c r="Q212" s="2"/>
      <c r="R212" s="2"/>
      <c r="S212" s="2" t="s">
        <v>16</v>
      </c>
      <c r="T212" s="2" t="s">
        <v>16</v>
      </c>
      <c r="U212" s="2"/>
      <c r="V212" s="2"/>
      <c r="W212" s="2" t="s">
        <v>50</v>
      </c>
    </row>
  </sheetData>
  <conditionalFormatting sqref="H3:N21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2:T2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scale="32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Assign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Luecke</dc:creator>
  <cp:lastModifiedBy>Stefanie Luecke</cp:lastModifiedBy>
  <dcterms:created xsi:type="dcterms:W3CDTF">2023-08-10T01:27:26Z</dcterms:created>
  <dcterms:modified xsi:type="dcterms:W3CDTF">2024-06-08T10:03:17Z</dcterms:modified>
</cp:coreProperties>
</file>